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research\groups\group_rhizo\stbei\microbiome paper\microbiome\revisioned_version\"/>
    </mc:Choice>
  </mc:AlternateContent>
  <bookViews>
    <workbookView xWindow="0" yWindow="0" windowWidth="19368" windowHeight="9384"/>
  </bookViews>
  <sheets>
    <sheet name="Table S8.A" sheetId="9" r:id="rId1"/>
    <sheet name="Table S8.B" sheetId="6" r:id="rId2"/>
    <sheet name="Table S8.C" sheetId="8" r:id="rId3"/>
  </sheets>
  <definedNames>
    <definedName name="_xlnm._FilterDatabase" localSheetId="1" hidden="1">'Table S8.B'!$A$3:$F$293</definedName>
  </definedNames>
  <calcPr calcId="162913"/>
</workbook>
</file>

<file path=xl/calcChain.xml><?xml version="1.0" encoding="utf-8"?>
<calcChain xmlns="http://schemas.openxmlformats.org/spreadsheetml/2006/main">
  <c r="C26" i="9" l="1"/>
</calcChain>
</file>

<file path=xl/sharedStrings.xml><?xml version="1.0" encoding="utf-8"?>
<sst xmlns="http://schemas.openxmlformats.org/spreadsheetml/2006/main" count="2359" uniqueCount="650">
  <si>
    <t>stbei_238</t>
  </si>
  <si>
    <t>Firmicutes</t>
  </si>
  <si>
    <t>Bacilli</t>
  </si>
  <si>
    <t>Bacillales</t>
  </si>
  <si>
    <t>Bacillaceae</t>
  </si>
  <si>
    <t>Bacillus</t>
  </si>
  <si>
    <t>stbei_239</t>
  </si>
  <si>
    <t>Actinobacteria</t>
  </si>
  <si>
    <t>Micrococcales</t>
  </si>
  <si>
    <t>Micrococcaceae</t>
  </si>
  <si>
    <t>Arthrobacter</t>
  </si>
  <si>
    <t>stbei_234</t>
  </si>
  <si>
    <t>Staphylococcaceae</t>
  </si>
  <si>
    <t>Staphylococcus</t>
  </si>
  <si>
    <t>stbei_235</t>
  </si>
  <si>
    <t>Microbacteriaceae</t>
  </si>
  <si>
    <t>Microbacterium</t>
  </si>
  <si>
    <t>stbei_236</t>
  </si>
  <si>
    <t>stbei_237</t>
  </si>
  <si>
    <t>stbei_230</t>
  </si>
  <si>
    <t>stbei_231</t>
  </si>
  <si>
    <t>Proteobacteria</t>
  </si>
  <si>
    <t>Gammaproteobacteria</t>
  </si>
  <si>
    <t>Pseudomonadales</t>
  </si>
  <si>
    <t>Pseudomonadaceae</t>
  </si>
  <si>
    <t>Pseudomonas</t>
  </si>
  <si>
    <t>stbei_232</t>
  </si>
  <si>
    <t>stbei_233</t>
  </si>
  <si>
    <t>stbei_241</t>
  </si>
  <si>
    <t>Leifsonia</t>
  </si>
  <si>
    <t>stbei_243</t>
  </si>
  <si>
    <t>stbei_242</t>
  </si>
  <si>
    <t>Planococcaceae</t>
  </si>
  <si>
    <t>Incertae Sedis</t>
  </si>
  <si>
    <t>stbei_28</t>
  </si>
  <si>
    <t>stbei_29</t>
  </si>
  <si>
    <t>stbei_47</t>
  </si>
  <si>
    <t>stbei_24</t>
  </si>
  <si>
    <t>stbei_25</t>
  </si>
  <si>
    <t>stbei_26</t>
  </si>
  <si>
    <t>stbei_27</t>
  </si>
  <si>
    <t>stbei_20</t>
  </si>
  <si>
    <t>stbei_21</t>
  </si>
  <si>
    <t>stbei_22</t>
  </si>
  <si>
    <t>Enterobacteriales</t>
  </si>
  <si>
    <t>Enterobacteriaceae</t>
  </si>
  <si>
    <t>Pantoea</t>
  </si>
  <si>
    <t>stbei_89</t>
  </si>
  <si>
    <t>Paenisporosarcina</t>
  </si>
  <si>
    <t>stbei_247</t>
  </si>
  <si>
    <t>stbei_108</t>
  </si>
  <si>
    <t>stbei_109</t>
  </si>
  <si>
    <t>stbei_106</t>
  </si>
  <si>
    <t>Alphaproteobacteria</t>
  </si>
  <si>
    <t>Caulobacterales</t>
  </si>
  <si>
    <t>Caulobacteraceae</t>
  </si>
  <si>
    <t>Brevundimonas</t>
  </si>
  <si>
    <t>stbei_104</t>
  </si>
  <si>
    <t>Betaproteobacteria</t>
  </si>
  <si>
    <t>Burkholderiales</t>
  </si>
  <si>
    <t>Burkholderiaceae</t>
  </si>
  <si>
    <t>Burkholderia</t>
  </si>
  <si>
    <t>stbei_246</t>
  </si>
  <si>
    <t>stbei_102</t>
  </si>
  <si>
    <t>stbei_100</t>
  </si>
  <si>
    <t>stbei_101</t>
  </si>
  <si>
    <t>Bacteroidetes</t>
  </si>
  <si>
    <t>Sphingobacteriia</t>
  </si>
  <si>
    <t>Sphingobacteriales</t>
  </si>
  <si>
    <t>Sphingobacteriaceae</t>
  </si>
  <si>
    <t>Pedobacter</t>
  </si>
  <si>
    <t>stbei_9</t>
  </si>
  <si>
    <t>stbei_8</t>
  </si>
  <si>
    <t>stbei_240</t>
  </si>
  <si>
    <t>Streptomycetales</t>
  </si>
  <si>
    <t>Streptomycetaceae</t>
  </si>
  <si>
    <t>Streptomyces</t>
  </si>
  <si>
    <t>stbei_3</t>
  </si>
  <si>
    <t>stbei_2</t>
  </si>
  <si>
    <t>stbei_5</t>
  </si>
  <si>
    <t>stbei_4</t>
  </si>
  <si>
    <t>stbei_7</t>
  </si>
  <si>
    <t>stbei_6</t>
  </si>
  <si>
    <t>stbei_37</t>
  </si>
  <si>
    <t>stbei_36</t>
  </si>
  <si>
    <t>stbei_35</t>
  </si>
  <si>
    <t>Lysinibacillus</t>
  </si>
  <si>
    <t>stbei_34</t>
  </si>
  <si>
    <t>stbei_33</t>
  </si>
  <si>
    <t>stbei_32</t>
  </si>
  <si>
    <t>stbei_31</t>
  </si>
  <si>
    <t>stbei_30</t>
  </si>
  <si>
    <t>stbei_133</t>
  </si>
  <si>
    <t>stbei_132</t>
  </si>
  <si>
    <t>stbei_130</t>
  </si>
  <si>
    <t>stbei_137</t>
  </si>
  <si>
    <t>stbei_136</t>
  </si>
  <si>
    <t>stbei_135</t>
  </si>
  <si>
    <t>stbei_126</t>
  </si>
  <si>
    <t>stbei_139</t>
  </si>
  <si>
    <t>stbei_138</t>
  </si>
  <si>
    <t>stbei_151</t>
  </si>
  <si>
    <t>stbei_150</t>
  </si>
  <si>
    <t>stbei_153</t>
  </si>
  <si>
    <t>Xanthomonadales</t>
  </si>
  <si>
    <t>Xanthomonadaceae</t>
  </si>
  <si>
    <t>Stenotrophomonas</t>
  </si>
  <si>
    <t>stbei_152</t>
  </si>
  <si>
    <t>stbei_155</t>
  </si>
  <si>
    <t>stbei_154</t>
  </si>
  <si>
    <t>stbei_157</t>
  </si>
  <si>
    <t>stbei_156</t>
  </si>
  <si>
    <t>stbei_159</t>
  </si>
  <si>
    <t>stbei_158</t>
  </si>
  <si>
    <t>Plantibacter</t>
  </si>
  <si>
    <t>stbei_258</t>
  </si>
  <si>
    <t>stbei_259</t>
  </si>
  <si>
    <t>stbei_252</t>
  </si>
  <si>
    <t>stbei_250</t>
  </si>
  <si>
    <t>Corynebacteriales</t>
  </si>
  <si>
    <t>Nocardiaceae</t>
  </si>
  <si>
    <t>Rhodococcus</t>
  </si>
  <si>
    <t>stbei_251</t>
  </si>
  <si>
    <t>stbei_257</t>
  </si>
  <si>
    <t>Rhizobiales</t>
  </si>
  <si>
    <t>Rhizobiaceae</t>
  </si>
  <si>
    <t>Rhizobium</t>
  </si>
  <si>
    <t>stbei_254</t>
  </si>
  <si>
    <t>stbei_255</t>
  </si>
  <si>
    <t>stbei_124</t>
  </si>
  <si>
    <t>stbei_125</t>
  </si>
  <si>
    <t>stbei_88</t>
  </si>
  <si>
    <t>stbei_127</t>
  </si>
  <si>
    <t>stbei_120</t>
  </si>
  <si>
    <t>stbei_121</t>
  </si>
  <si>
    <t>stbei_122</t>
  </si>
  <si>
    <t>stbei_82</t>
  </si>
  <si>
    <t>stbei_83</t>
  </si>
  <si>
    <t>stbei_81</t>
  </si>
  <si>
    <t>Oxalobacteraceae</t>
  </si>
  <si>
    <t>stbei_86</t>
  </si>
  <si>
    <t>Rhodanobacter</t>
  </si>
  <si>
    <t>stbei_84</t>
  </si>
  <si>
    <t>stbei_85</t>
  </si>
  <si>
    <t>stbei_142</t>
  </si>
  <si>
    <t>stbei_140</t>
  </si>
  <si>
    <t>stbei_141</t>
  </si>
  <si>
    <t>Micrococcus</t>
  </si>
  <si>
    <t>stbei_146</t>
  </si>
  <si>
    <t>stbei_144</t>
  </si>
  <si>
    <t>stbei_145</t>
  </si>
  <si>
    <t>stbei_134</t>
  </si>
  <si>
    <t>stbei_269</t>
  </si>
  <si>
    <t>stbei_260</t>
  </si>
  <si>
    <t>Hyphomicrobiaceae</t>
  </si>
  <si>
    <t>Devosia</t>
  </si>
  <si>
    <t>stbei_15</t>
  </si>
  <si>
    <t>stbei_14</t>
  </si>
  <si>
    <t>stbei_17</t>
  </si>
  <si>
    <t>stbei_16</t>
  </si>
  <si>
    <t>stbei_11</t>
  </si>
  <si>
    <t>stbei_10</t>
  </si>
  <si>
    <t>stbei_13</t>
  </si>
  <si>
    <t>stbei_12</t>
  </si>
  <si>
    <t>stbei_19</t>
  </si>
  <si>
    <t>stbei_18</t>
  </si>
  <si>
    <t>Flavobacteriia</t>
  </si>
  <si>
    <t>Flavobacteriales</t>
  </si>
  <si>
    <t>Flavobacteriaceae</t>
  </si>
  <si>
    <t>Chryseobacterium</t>
  </si>
  <si>
    <t>stbei_99</t>
  </si>
  <si>
    <t>stbei_98</t>
  </si>
  <si>
    <t>stbei_149</t>
  </si>
  <si>
    <t>Flavobacterium</t>
  </si>
  <si>
    <t>stbei_94</t>
  </si>
  <si>
    <t>stbei_97</t>
  </si>
  <si>
    <t>stbei_96</t>
  </si>
  <si>
    <t>stbei_91</t>
  </si>
  <si>
    <t>stbei_90</t>
  </si>
  <si>
    <t>stbei_93</t>
  </si>
  <si>
    <t>stbei_92</t>
  </si>
  <si>
    <t>stbei_177</t>
  </si>
  <si>
    <t>stbei_176</t>
  </si>
  <si>
    <t>stbei_175</t>
  </si>
  <si>
    <t>stbei_174</t>
  </si>
  <si>
    <t>stbei_172</t>
  </si>
  <si>
    <t>stbei_171</t>
  </si>
  <si>
    <t>stbei_170</t>
  </si>
  <si>
    <t>Collimonas</t>
  </si>
  <si>
    <t>stbei_179</t>
  </si>
  <si>
    <t>stbei_178</t>
  </si>
  <si>
    <t>stbei_273</t>
  </si>
  <si>
    <t>stbei_274</t>
  </si>
  <si>
    <t>stbei_276</t>
  </si>
  <si>
    <t>stbei_277</t>
  </si>
  <si>
    <t>stbei_60</t>
  </si>
  <si>
    <t>stbei_61</t>
  </si>
  <si>
    <t>stbei_62</t>
  </si>
  <si>
    <t>stbei_63</t>
  </si>
  <si>
    <t>stbei_64</t>
  </si>
  <si>
    <t>stbei_65</t>
  </si>
  <si>
    <t>stbei_66</t>
  </si>
  <si>
    <t>stbei_67</t>
  </si>
  <si>
    <t>stbei_68</t>
  </si>
  <si>
    <t>stbei_69</t>
  </si>
  <si>
    <t>stbei_58</t>
  </si>
  <si>
    <t>stbei_244</t>
  </si>
  <si>
    <t>stbei_205</t>
  </si>
  <si>
    <t>stbei_204</t>
  </si>
  <si>
    <t>stbei_207</t>
  </si>
  <si>
    <t>stbei_206</t>
  </si>
  <si>
    <t>stbei_201</t>
  </si>
  <si>
    <t>Janthinobacterium</t>
  </si>
  <si>
    <t>stbei_200</t>
  </si>
  <si>
    <t>stbei_203</t>
  </si>
  <si>
    <t>stbei_202</t>
  </si>
  <si>
    <t>stbei_209</t>
  </si>
  <si>
    <t>stbei_208</t>
  </si>
  <si>
    <t>stbei_195</t>
  </si>
  <si>
    <t>stbei_214</t>
  </si>
  <si>
    <t>stbei_73</t>
  </si>
  <si>
    <t>stbei_72</t>
  </si>
  <si>
    <t>stbei_71</t>
  </si>
  <si>
    <t>stbei_77</t>
  </si>
  <si>
    <t>stbei_76</t>
  </si>
  <si>
    <t>stbei_75</t>
  </si>
  <si>
    <t>stbei_74</t>
  </si>
  <si>
    <t>stbei_79</t>
  </si>
  <si>
    <t>stbei_78</t>
  </si>
  <si>
    <t>stbei_213</t>
  </si>
  <si>
    <t>stbei_210</t>
  </si>
  <si>
    <t>stbei_211</t>
  </si>
  <si>
    <t>stbei_216</t>
  </si>
  <si>
    <t>stbei_194</t>
  </si>
  <si>
    <t>stbei_197</t>
  </si>
  <si>
    <t>stbei_196</t>
  </si>
  <si>
    <t>stbei_212</t>
  </si>
  <si>
    <t>stbei_190</t>
  </si>
  <si>
    <t>Solibacillus</t>
  </si>
  <si>
    <t>stbei_193</t>
  </si>
  <si>
    <t>stbei_199</t>
  </si>
  <si>
    <t>stbei_198</t>
  </si>
  <si>
    <t>stbei_218</t>
  </si>
  <si>
    <t>stbei_219</t>
  </si>
  <si>
    <t>stbei_128</t>
  </si>
  <si>
    <t>stbei_168</t>
  </si>
  <si>
    <t>Paenibacillaceae</t>
  </si>
  <si>
    <t>Paenibacillus</t>
  </si>
  <si>
    <t>stbei_169</t>
  </si>
  <si>
    <t>stbei_44</t>
  </si>
  <si>
    <t>stbei_42</t>
  </si>
  <si>
    <t>stbei_40</t>
  </si>
  <si>
    <t>stbei_41</t>
  </si>
  <si>
    <t>stbei_160</t>
  </si>
  <si>
    <t>stbei_162</t>
  </si>
  <si>
    <t>stbei_163</t>
  </si>
  <si>
    <t>Mucilaginibacter</t>
  </si>
  <si>
    <t>stbei_165</t>
  </si>
  <si>
    <t>stbei_166</t>
  </si>
  <si>
    <t>stbei_167</t>
  </si>
  <si>
    <t>stbei_229</t>
  </si>
  <si>
    <t>stbei_228</t>
  </si>
  <si>
    <t>Sphingomonadales</t>
  </si>
  <si>
    <t>Sphingomonadaceae</t>
  </si>
  <si>
    <t>Sphingobium</t>
  </si>
  <si>
    <t>stbei_223</t>
  </si>
  <si>
    <t>stbei_222</t>
  </si>
  <si>
    <t>stbei_221</t>
  </si>
  <si>
    <t>stbei_220</t>
  </si>
  <si>
    <t>stbei_227</t>
  </si>
  <si>
    <t>stbei_226</t>
  </si>
  <si>
    <t>Sporosarcina</t>
  </si>
  <si>
    <t>stbei_225</t>
  </si>
  <si>
    <t>Kocuria</t>
  </si>
  <si>
    <t>stbei_224</t>
  </si>
  <si>
    <t>stbei_186</t>
  </si>
  <si>
    <t>stbei_187</t>
  </si>
  <si>
    <t>stbei_184</t>
  </si>
  <si>
    <t>stbei_185</t>
  </si>
  <si>
    <t>stbei_182</t>
  </si>
  <si>
    <t>Comamonadaceae</t>
  </si>
  <si>
    <t>Polaromonas</t>
  </si>
  <si>
    <t>stbei_181</t>
  </si>
  <si>
    <t>stbei_189</t>
  </si>
  <si>
    <t>stbei_249</t>
  </si>
  <si>
    <t>stbei_51</t>
  </si>
  <si>
    <t>stbei_50</t>
  </si>
  <si>
    <t>Bradyrhizobiaceae</t>
  </si>
  <si>
    <t>Bosea</t>
  </si>
  <si>
    <t>stbei_52</t>
  </si>
  <si>
    <t>stbei_55</t>
  </si>
  <si>
    <t>Caulobacter</t>
  </si>
  <si>
    <t>stbei_56</t>
  </si>
  <si>
    <t>stbei_119</t>
  </si>
  <si>
    <t>Cytophagia</t>
  </si>
  <si>
    <t>Cytophagales</t>
  </si>
  <si>
    <t>Cytophagaceae</t>
  </si>
  <si>
    <t>Dyadobacter</t>
  </si>
  <si>
    <t>stbei_114</t>
  </si>
  <si>
    <t>stbei_117</t>
  </si>
  <si>
    <t>stbei_116</t>
  </si>
  <si>
    <t>stbei_215</t>
  </si>
  <si>
    <t>stbei_110</t>
  </si>
  <si>
    <t>stbei_113</t>
  </si>
  <si>
    <t>stbei_112</t>
  </si>
  <si>
    <t>Strain_ID</t>
  </si>
  <si>
    <t>Phylum</t>
  </si>
  <si>
    <t>Class</t>
  </si>
  <si>
    <t>Order</t>
  </si>
  <si>
    <t>Family</t>
  </si>
  <si>
    <t>Genus</t>
  </si>
  <si>
    <t>DTE51</t>
  </si>
  <si>
    <t>stbei_01</t>
  </si>
  <si>
    <t>stbei_103</t>
  </si>
  <si>
    <t>stbei_105</t>
  </si>
  <si>
    <t>DTE3</t>
  </si>
  <si>
    <t>DTE4</t>
  </si>
  <si>
    <t>DTE5</t>
  </si>
  <si>
    <t>DTE9</t>
  </si>
  <si>
    <t>DTE10</t>
  </si>
  <si>
    <t>DTE12</t>
  </si>
  <si>
    <t>Variovorax</t>
  </si>
  <si>
    <t>DTE14</t>
  </si>
  <si>
    <t>DTE15</t>
  </si>
  <si>
    <t>DTE16</t>
  </si>
  <si>
    <t>DTE17</t>
  </si>
  <si>
    <t>DTE18</t>
  </si>
  <si>
    <t>DTE19</t>
  </si>
  <si>
    <t>DTE20</t>
  </si>
  <si>
    <t>DTE21</t>
  </si>
  <si>
    <t>DTE23</t>
  </si>
  <si>
    <t>DTE24</t>
  </si>
  <si>
    <t>DTE28</t>
  </si>
  <si>
    <t>DTE29</t>
  </si>
  <si>
    <t>DTE30</t>
  </si>
  <si>
    <t>DTE31</t>
  </si>
  <si>
    <t>DTE32</t>
  </si>
  <si>
    <t>DTE33</t>
  </si>
  <si>
    <t>DTE35</t>
  </si>
  <si>
    <t>DTE38</t>
  </si>
  <si>
    <t>DTE39</t>
  </si>
  <si>
    <t>DTE40</t>
  </si>
  <si>
    <t>DTE41</t>
  </si>
  <si>
    <t>DTE43</t>
  </si>
  <si>
    <t>DTE44</t>
  </si>
  <si>
    <t>DTE45</t>
  </si>
  <si>
    <t>DTE46</t>
  </si>
  <si>
    <t>DTE47</t>
  </si>
  <si>
    <t>DTE48</t>
  </si>
  <si>
    <t>DTE50</t>
  </si>
  <si>
    <t>DTE52</t>
  </si>
  <si>
    <t>NA</t>
  </si>
  <si>
    <t>Methylobacterium</t>
  </si>
  <si>
    <t>Methylobacteriaceae</t>
  </si>
  <si>
    <t>Paraburkholderia</t>
  </si>
  <si>
    <r>
      <rPr>
        <b/>
        <sz val="11"/>
        <color theme="1"/>
        <rFont val="Calibri"/>
        <family val="2"/>
        <scheme val="minor"/>
      </rPr>
      <t>Dataset 1B: Bacterial collection.</t>
    </r>
    <r>
      <rPr>
        <sz val="11"/>
        <color theme="1"/>
        <rFont val="Calibri"/>
        <family val="2"/>
        <scheme val="minor"/>
      </rPr>
      <t xml:space="preserve"> All isolates and their taxonomy (SILVA database) based on the 16S rRNA gene</t>
    </r>
  </si>
  <si>
    <t>Pseudoduganella</t>
  </si>
  <si>
    <t>RHG1</t>
  </si>
  <si>
    <t>RHG2</t>
  </si>
  <si>
    <t>RHG3</t>
  </si>
  <si>
    <t>RHG4</t>
  </si>
  <si>
    <t>RHG5</t>
  </si>
  <si>
    <t>RHG6</t>
  </si>
  <si>
    <t>RHG7</t>
  </si>
  <si>
    <t>RHG8</t>
  </si>
  <si>
    <t>RHG9</t>
  </si>
  <si>
    <t>RHG10</t>
  </si>
  <si>
    <t>RHG11</t>
  </si>
  <si>
    <t>RHG12</t>
  </si>
  <si>
    <t>RHG13</t>
  </si>
  <si>
    <t>RHG14</t>
  </si>
  <si>
    <t>RHG15</t>
  </si>
  <si>
    <t>RHG16</t>
  </si>
  <si>
    <t>RHG17</t>
  </si>
  <si>
    <t>RHG18</t>
  </si>
  <si>
    <t>RHG19</t>
  </si>
  <si>
    <t>RHG20</t>
  </si>
  <si>
    <t>RHG21</t>
  </si>
  <si>
    <t>RHG22</t>
  </si>
  <si>
    <t>RHG23</t>
  </si>
  <si>
    <t>RHG24</t>
  </si>
  <si>
    <t>RHG25</t>
  </si>
  <si>
    <t>RHG26</t>
  </si>
  <si>
    <t>RHG27</t>
  </si>
  <si>
    <t>RHG28</t>
  </si>
  <si>
    <t>ATACCAGCGCCCGCCGCACGTCGGGCTCGGTCGGCGTGGGCATGCCCAACTCGAACAGGAAGCGATCGCGCGCGGCCGATGCAAGCTCGAAGGTCTCTTCCTTCTCGACCTTGTTGCGGTCGGCGAAGACCGTCATCATGCGGAAAGCGGAATTCTGTGATCGGAACGCCCCATCGTCGCTCGAGAAGGTTGGTTTGGCTCAGATTGAACGCTGGCGGCATGCCTTAYACMTGCAAGTCGAACGGCAGCACGGGGGCAACCCTGGTGGCGAGTGGCGAACGGGTGAGTAATACATCGGAACGTGTCCTGTAGTGGGGGATAGCCCGGCGAAAGCCGGATTAATACCGCATACGATCTGTGGATGAAAGCGGGGGATCCTTCGGGACCTCGCGCTACAGGGGCGGCCGATGGCAGATTAGCTAGTTGGTGGGGTAAAGGCCTACCAAGGCGACGATCTGTAGCTGGTCTGAGAGGACGACCAGCCACACTGGGACTGAGACACGGCCCAGACTCCTACGGGAGGCAGCAGTGGGGAATTTTGGACAATGGGCGAAAGCCTGATCCAGCAATGCCGCGTGTGTGAAGAAGGCCTTCGGGTTGTAAAGCACTTTTGTCCGGAAAGAAAACCTCGTGGTTAATACCCGTGGGGGATGACGGTACCGGAAGAATAAGCACCGGCTAACT</t>
  </si>
  <si>
    <t>AGCCTTATTCACATCAAGAATTTATATTTAACATTTTATTTCAAAATCTAGTCCTATAGAAATTAGCACGCAAATAAAATGTAATAACGGTACCTTACCTCGATCATTAGAGGGGCAGCGAAAACAGAAACAGAAACACAACTCGATATTTCTTTTTTTCCGCTCCGTCTCATAGCCGGCGCTGACCCGCCACACCACATTATGAGTTGGTGACTGCTCAGAACGAACGCTGGCGGCATGCCTAATACATGCAAGTCGAACGAGCCC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ACGGCAACCAGATGGGCAATGTCTCGGCGAGCTATTTCTTTCCTGTCCGACAGCGAACGTTTTCGGCGAAATTGCGGATGCAGCTGATGTGCTGGTCATCTGCCGCTCGCGCTATTGCCATCAGGTCAGGGAGGATGGCAGGACTAAAAATCAGAGTTTGCGACCAGCTCAGATTGAACGCTGGCGGCATGCCTTACACATGCAAGTCGAACGGCAGCGCGGGAGCAATCCCTGGCGGCGAGTGGCGAACGGGTGAGTAATACATCGGAACGTGCCCAATCGTGGGGGATAACGCAGCGAAAGCTGTGCTAATACCGCATACGATCTACGGATGAAAGCAGGGGATCGCAAGACCTTGCGCGAATGGAGCGGCCGATGGCAGATTAGGTAGTTGGTGAGGTAAAGGCTCACCAAGCCTTCGATCTGTAGCTGGTCTGAGAGGACGACCAGCCACACTGGGACTGAGACACGGCCCAGACTCCTACGGGAGGCAGCAGTGGGGAATTTTGGACAATGGGCGAAAGCCTGATCCAGCCATGCCGCGTGCAGGATGAAGGCCTTCGGGTTGTAAACTGCTTTTGTACGGAACGAAACGGCCTTTTCTAATAAAGAGGGCTAATGACGGTACCGTAAGAATAAGCACCGGCTAACTACGCCATAGAAGCCGCGAGAGACTCACCGTCCATCGCCTCGACTATGCGATCGTCGAGCCCGCACTGGCAGAGGTGATGGCCGAACGACCAGACTTGGAAGTCATGGTCGTCGGCTACATCGACCATGGTCCAGTGATGCGCGAATTTTCCCACCGCAT</t>
  </si>
  <si>
    <t>ACGGCAACAGGTTGTCGCTACCGATCAGGCGCTGGAGGCGGCGAGAGCCGATTATGCGGCGTTGGTCGGCCATGATCCCGGCGACTTATGGAGGTAGCCTTGCTTCGCCCACCCCTTTCCGGTAGACCTCGAATCAGGCAAAGAGTTTGTGTTAGGCTCAGAACGAACGCTGGCGGCATGCCTAATACATKSMAGTCGAACGAGCCC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ATTGAACGCTGGCGGCATGCCTTACACATGCAAGTCGAACGGCAGCACGGGRGCAACCCTGGTGGCGAGTGGCGAACGGGTGAGTAATACATCGGAACGTGTCCTGGAGTGGGGGATAGCCCGGCGAAAGCCGGATTAATACCGCATACGATCTCTGGATGAAAGCGGGGGACCGAAAGGCCTCGCGCTCAAGGGGCGGCCGATGGCAGATTAGCTAGTTGGTGGGGTAAAGGCCTACCAAGGCGACGATCTGTAGCTGGTCTGAGAGGACGACCAGCCACACTGGGACTGAGACACGGCCCAGACTCCTACGGGAGGCAGCAGTGGGGAATTTTGGACAATGGGGGCAACCCTGATCCAGCAATGCCGCGTGTGTGAAGAAGGCCTTCGGGTTGTAAAGCACTTTTGTCCGGAAAGAAAACCGCTTCTCTAATACAGAGGTGGGATGACGGTACCGGAAGAATAAGCACCGGCTAACTACGCGACCCACCCGCGATGGCTCCTCTTTCGGCAGACTCGTGGGGCCGTGGATCATCGGACTGGTGCGCCGCGCGACGGGCAACTTCTCGCTGGCGTTGCTGACCATCGCGGCGTTCCTCGTGATCGCGA</t>
  </si>
  <si>
    <t>AATCGCGCGGACGGAAACGAAGTTGGCGTGGAAGCGCTGAGCGAGGGCACCCGCGACCAATTATATTTGGCGCTTCGCCTTGGCTCGATCGAGGGCCGGACCGGTGCAGGGGCATTGCCGATCGTCTGCGACGACCTGCTCATCACTGCTGACGACGCACGATCCGCTGCGCTCTTCAGGGTGCTCGCGGCCGCTGCCGAGCATAATCAGGTGATCGTGTTCAGTCACCACACTCACCTGATCGACATCGTCAGGCTGGTGTTTAGGCCCCGATGGCTTCTAGGTTCGATACGCCAGTAGTCAGGCGGCGCAGTTGTCTAAGAGTTTGTGTCAGGCTCAGAACGAACGCTGGCGGCATGCCTAATACATKSMAGTCGAACGAGCCC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AGTTTGATCATGGCTCACGATTGAAAGCTGTGCCGCGATGTCCTAATCACTGACAAGTGGTCAAGAGTTTGGATAGGCTCAGAACGAACGCTGGCGGCAGGCTTAACACATGCAAGTCGAGCGCCCCGCAAGGGGAGCGGCAGACGGGTGAGTAACGCGTGGGAATCTACCTTTTGCTACGGAATAACGCATGGAAACGTGTGCTAATACCGTATGTGCCCTTCGGGGGAAAGATTTATCGGCAAAGGATGAGCCCGCGTTGGATTAGCTAGTTGGTGGGGTAAAGGCCTACCAAGGCGACGATCCATAGCTGGTCTGAGAGGATGATCAGCCACATTGGGACTGAGACACGGCCCAAACTCCTACGGGAGGCAGCAGTGGGGAATATTGGACAATGGGCGCAAGCCTGATCCAGCCATGCCGCGTGAGTGATGAAGGCCTTAGGGTTGTAAAGCTCTTTCACCGGTGAAGATAATGACGGTAACCGGAGAAGAAGCCCCGGCTAACTCC</t>
  </si>
  <si>
    <t>TCGAGGGCCGGACCGGTGCAGGGGCATTGCCGATCGTCTGCGACGACCTGCTCATCACTGCTGACGACGCACGATCCGCTGCGCTCTTCAGGGTGCTCGCGGCCGCTGCCGAGTATAATCAGGTGATCGTGTTCAGTCACCACACTCACCTGATCGACATTTCCAGGCAGGCATTGCTCCGGATATGGTGGCACGGTTCACATGAGTCATATGGTCGAGCGGTGCTCAGAGTTGGCACAGGCTCAGAACGAACGCTGGCGGCATGCCTAATACATGCAAGTCGAACGAGCCT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GTTCCCATGGAACGATCGCGGGCGGCAGTCGCGCAAGCAGCATGTCGACGTCATGGAACGTCGGATCGAATACCAGCGCCCGCCGCACGTCGGGCTCGGTCGGCGTGGGCATGCCCAACTCGAACAGGAAGCGATCGCGCGCGGCCGATGCAAGCTCGAAGGTCTCTTCCTTCTCGACCTTGTTGCGGTCGGCGAAGACCGTCATATGCGGAAAGCGGAATTCTCAAGCGAATGCCCGCACCGATGCAACAGAGTTGCATCAGGCTCAGATTGAACGCTGGCGGCATGCCTTACACATGCAAGTCGAACGGCAGCACGGGGGCAACCCTGGTGGCGAGTGGCGAACGGGTGAGTAATACATCGGAACGTGTCCTGTAGTGGGGGATAGCCCGGCGAAAGCCGGATTAATACCGCATACGATCTGTGGATGAAAGCGGGGGATCCTTCGGGACCTCGCGCTACAGGGGCGGCCGATGGCAGATTAGCTAGTTGGTGGGGTAAAGGCCTACCAAGGCGACGATCTGTAGCTGGTCTGAGAGGACGACCAGCCACACTGGGACTGAGACACGGCCCAGACTCCTACGGGAGGCAGCAGTGGGGAATTTTGGACAATGGGCGAAAGCCTGATCCAGCAATGCCGCGTGTGTGAAGAAGGCCTTCGGGTTGTAAAGCACTTTTGTCCGGAAAGAAAACCTCGTGGTTAATACCCGTGGGGGATGACGGTACCGGAAGAATAAGCACCGGCTAACTACGGCATCCCCCAGAGACGGGGAAATCCATGCCAGCTAGCCAGCTCTCTTCCGTCTGAATCTTGTGGCGGTCGGCGAAGACCGTCATATGCGGAAAGCGGAATTCGCGATCGAACGCCCACACCGAACGCTCCGCCATCGCGCGCAATTTAAGCGACTGAAGCCTGCGGGCGCGCGCGATTGATC</t>
  </si>
  <si>
    <t>CGAGCGAATGGATTAAGAGCTTGCTCTTATGAAGTTAGCGGCGGACGGGTGAGTAACACGTGGGTAACCTACCCATAAGACTGGGATAACTCCGGGAAACCGGGGCTAATACCGGATAATATTTTGAACTGCATAGTTCGAAATTGAAAGGCGGCTTCGGCTGTCACTTATGGATGGACCCGCGTCGCATTAGCTAGTTGGTGAGGTAACGGCTCACCAAGGCG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TGGAAACTGGGAGACTTGAGTGCAGAAGAGGAAAAGTGGAATTTCCATGTGTAGCGGTGAAATGCGTAGAGATATGGAGGAACACCAGTGGCGAAGGCGACTTTTCTGGTCTGTAACTGACACTGAGGCGCGAAAGCGTGGGGAGCAAACAGGATTAGATACCCTGGTAGTCCACGCCGTAAACGATGAGTGCTAAGTGTTAGAGGGTTTCCGCCCTTTAGTGCTGAAGTTAACGCATTAAGCACTCCGCCTGGGGGAGTACGGCCCGCAAGGCTGAAACTCAAAGGAATTGACGGGGGGCCCGCACAAGCGGGGGGAGCATGGGGGTTTAATTCGAAGCAACGCGAAAAAACCTTACCAGGGTCTTGACATTCCTCTGAAAACTCTAGAGATAGA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ATGGAGCCA</t>
  </si>
  <si>
    <t>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GACGCAGACCATGCGGTCACGCCACATATCCAGTATTAGACGCCGTTTCCAGCGCTTATCCCAGAGTCAGGGGTAGGTTGCTCACGTGTTACTCACCCGTTCGCCACTGATCCCACAGAGCAAGCTCTCATGTTCACCGTACGACTGC</t>
  </si>
  <si>
    <t>TAGCTCCTTACGGTTACTCCACCG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AAATGCTGGCAACTAAGATCAAGGGTTGCGCTCGTTGCGGGACTTAACCCAACATCTCACGACACGAGCTGACGACAACCATGCACCACCTGTCACTCTGTCCCCCGAAGGGGAACGCTCTATCTCTAGAGTTGTCAGAGGATGTCAAGACCTGGTAAGGTTCTTCGCGTTGCTTCTAATTAAACCACATGCTCCACCGCTTGTGCGGGCCCCCGTCAATTCCTTTGAGTTTCAGTCTTGCGACCGTACTCCCCAGGCGGAGTGCTTAATGCGTTAGCTGCAGCACTAAAGGGCGGAAACCCTCTA</t>
  </si>
  <si>
    <t>C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G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ACGTTATCCCCCACTACCAGGCAGATTCCTAGGCATATACGCACCCGTCCGCCGCTCTCAAGAGAAGCAAGCTTCTCTCTACCGCTCGACTGC</t>
  </si>
  <si>
    <t>GCAGTCGAGCGGATGAAAGGAGCTTGCTCCTGGATTCAGCGGCGGACGGGTGAGTAAC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TG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</t>
  </si>
  <si>
    <t>GGT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AAAAGTTCATTGA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</t>
  </si>
  <si>
    <t>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T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GTTGGTCCAGGTGGTCGCCTTCGCCACTGGTGTTCCTTCCTATATCTACGCATTTCACCGCTACACAGGAAATTCCACCACCCTCTACCACACTCTAGTCAGTCAGTTTTGA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ACGTTATCCCCCACTACCAGGCAGATTCCTAGGCTTTACTCACCCGTCCGCCGCTCTCAAGAGAAGCAAGCTTCTCTCTACCGCTCGAC</t>
  </si>
  <si>
    <t>AGCTCCTTAC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G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GAGCAGTTACTCTCGTACTTGTTCTTCCCTAACAACAGAGTTTTACGACCCGAAAGCCTTCATCACTCACGCGGCGTTGCTCCGTCAGACTTTCGTCCATTGCGGAAGATTCCCTACTGCTGCCTCCCGTAGGAGTCTGGGCCGTGTCTCAGTCCCAGTGTGGCCGATCACCCTCTCAGGTCGGCTATGCATCGTTGCCTTGGTGAGCCGTTACCTCACCAACTAGCTAATGCACCGCGGGCCCATCTGTAAGTGATAGCCGAAACCATCTTTCAATCATCTCCCATGAAGGAGAAGATCCTATCCGGTATTAGCTTCGGTTTCCCGAAGTTATCCCAGTCTTACAGGCAGGTTGCCCACGTGTTACTCACCCGTCCGCCGCTAACGTCATAGAAGCAAGCTTCTAATCAGTTCGCTCGAC</t>
  </si>
  <si>
    <t>GGCTAGCTCCTTAC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A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GAGCAGTTACTCTTGTACTTGTTCTTCCCTAACAACAGAGTTTTACGACCCGAAAGCCTTCATCACTCACGCGGCGTTGCTCCGTCAGACTTTCGTCCATTGCGGAAGATTCCCTACTGCTGCCTCCCGTAGGAGTCTGGGCCGTGTCTCAGTCCCAGTGTGGCCGATCACCCTCTCAGGTCGGCTATGCATCGTTGCCTTGGTGAGCCGTTACCTCACCAACTAGCTAATGCACCGCGGGCCCATCTGTAAGTGATAGCCGAAACCATCTTTCAATCATCTCCCATGAAGGAGAAGATCCTATCCGGTATTAGCTTCGGTTTCCCGAAGTTATCCCAGTCTTACAGGCAGGTTGCCCACGTGTTACTCACGCGTCCGCCGCTAACGTCATAGAAGCAAGCTTCTAATCAGTTCGCTCGACTGC</t>
  </si>
  <si>
    <t>ACC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G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ACGTTATCCCCCACTACCAGGCAGATTCCTAGGCATTACTCACCCGTCCGCCGCTCTCAAGAGAAGCAAGCTTCTCTCTACCGCTCGA</t>
  </si>
  <si>
    <t>GTCGAGCGGTAGAGAGGTGCTTGCACCTCTTGAGAGCGGCGGACGGGTGAGTAATGCCTAGGAATCTGCCTGGTAGTGGGGGATAACGC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GGGACG</t>
  </si>
  <si>
    <t>TGC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AGGACGGTAC</t>
  </si>
  <si>
    <t>TGC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AGGACGGTA</t>
  </si>
  <si>
    <t>ACC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</t>
  </si>
  <si>
    <t>TACCGTCCCCCCGAAGGTTAGACTAGCTACTTCG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TCGCTCTCAAGAGGTGCAAGCACCTCT</t>
  </si>
  <si>
    <t>TGC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AGGACGGT</t>
  </si>
  <si>
    <t>GCTCCTGTTACGGTCACCGACTTCAGGTACCCCAAACTTCCATGGCTTGACGGGCGGTGTGTACAAGGCCCGGGAACGTATTCACCGCGCCATGGCTGATGCGCGATTACTAGCGATTCCAGCTTCATAGAGTCGAGTTGCAGACTCCAATCCGAACTGAGACCGGCTTTCGAGATTCGCATCCTATCGCTAGGTAGCTGCCCTCTGTACCGGCCATTGTATTACGTGTGTGGCCCAAGGCGTAAGGGCCGTGATGATTTGACGTCATCCCCACCTTCCTCTCTACTTGCGTAGGCAGTCTCACTAGAGTCCCCAACTGAATGATGGCAACTAGTGACAGGGGTTGCGCTCGTTGCAGGACTTAACCTAACACCTCACGGCACGAGCTGACGACAACCATGCAGCACCTTGAAAATTGTCCGAAGAAAAGTCTATTTCTAAACCTGTCAATTCCCATTTAAGCCTTGGTAAGGTTCCTCGCGTATCATCGAATTAAACCACATAATCCACCGCTTGTGCGGGCCCCCGTCAATTCCTTTGAGTTTCATTCTTGCGAACGTACTCCCCAGGTGGCTAACTTATCACTTTCGCTTAGTCTCTGAATCCGAAAACCCAAAAACGAGTTAGCATCGTTTACGGCGTGGACTACCAGGGTATCTAATCCTGTTCGCTCCCCACGCTTTCGTCCATCAGCGTCAGTTAAAACATAGTGACCTGCCTTCGCAATTGGTGTTCTAAGTAATATCTATGCATTTCACCGCTACACTACTTATTCCAGCCACTTCTACTTTACTCAAGACCTGCAGTATCAATGGCAGTTTCATAGTTAAGCTATGAGATTTCACCACTGACTTACAGATCCGCCTACGGACCCTTTAAACCCAATAAATCCGGATAACGCTTGCACCCTCCGTATTACCGCGGCTGCTGGCACGGAGTTAGCCGGTGCTTATTCGTATAGTACCTTCAGCTTTCCACACGTGGAAAGGTTTATCCCTATACAAAAGAAGTTTACAACCCATAGGGCCGTCGTCCTTCACGCGGGATGGCTGGATCAGGCTCTCACCCATTGTCCAATATTCCTCACTGCTGCCTCCCGTAGGAGTCTGGTCCGTGTCTCAGTACCAGTGTGGGGGATCACCCTCTCAGGCCCCCTAAAGATCACTGACTTGGTAGGCCGTTACCCTACCAACTATCTAATCTTGCGCGTGCCCATCTCTATCCACCGGAGTTTTCAATAATTAATGATGCCATCAATTATATTATGGGGTATTAATCTTCCTTTCGAAAGGCTATCCCCCTGATAAAGGCAGGTTGCACACGTGTTCCGCACCCGTACGCCGCTCTCAAAGCTCCGAA</t>
  </si>
  <si>
    <t>TACCGTCCT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TGC</t>
  </si>
  <si>
    <t>GGCTAGCTCCTTAC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CAGTGCCCAACTA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AAGCAGTTACTCTTGTACTTGTTCTTCCCTAACAACAGAGTTTTACGACCCGAAAGCCTTCATCACTCACGCGGCGTTGCTCCGTCAGACTTTCGTCCATTGCGGAAGATTCCCTACTGCTGCCTCCCGTAGGAGTCTGGGCCGTGTCTCAGTCCCAGTGTGGCCGATCACCCTCTCAGGTCGGCTATGCATCGTTGCCTTGGTGAGCCGTTACCTCACCAACTAGCTAATGCACCGCGGGCCCATCTGTAAGTGATAGCCGAAACCATCTTTCAATCATCTCCCATGAAGGAGAAGATCCTATCCGGTATTAGCTTCGGTTTCCCGAAGTTATCCCAGTCTTACAGGCAGGTTGCCCACGTGTTACTCACCCGTCCGCCGCTAACGTCATAGAAGCAAGCTTCTAATCAGTTCGCTCGACTGC</t>
  </si>
  <si>
    <t>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AGGA</t>
  </si>
  <si>
    <t>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G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</t>
  </si>
  <si>
    <t>TACCTACTTCTTTTGCAGCCCACTCCCATGGTGTGACGGGCGGTGTGTACAAGGCCCGGGAACGTATTCACCGTGGCATTCTGATCCATTATTACTATCGATTCCGACTTCTCGGAGTCGAGTTGCAGACTCCGATCCGGACTACTACGCACTTTATGAGGTCCGCTTGCTCTCGCGAGGTCGCTTCTCTTTGTATGCGTCATTGTACCTCGTGTGTAGCCCTACTCGTAAGGGACATGATGACTTGACGTCATCCCCACCTTCCTCCGGTTTATCACCGGCAGTCCCCTTTGAGTTCCCGACCGAATCGCTGGCAACAAAGGATCACGGTTGCGCTCGTTGCGGGACTTAACCCGTCATTTCACTTCACGAGCTGACGACAGCCATGCAGCACCTGTCTCAGAGTTCCCGAAGGCACCAAGGCATCTCTGCCAAGTTCTCTGGATGTCAAGAGTATGTAGGGTTCTTCGCGTTGCATCGAATTAATCCACATGCTCCTCCGCTTGTGCGGGCCCCCGTCCATTCATTTGAGTTTTAACCTTGCGGCCGTACTCCCCAGGCGGTCGACTTAACGCGTTAGCTCCGGAAGCCACTTCTCAAGGAAACAGCCTCCAAGTCGACATCGTATACGGCGTGGACTACCAGGGTATCTAAGCCTGTTTGCTCCCCACGCTTTCGCACCTGAGCGTCAGTCTTTGTCCAAGGAGCCGCCTTCGCCACCGGTATTCCTCCAGATCTCTACGCATTTCACCGCTACACCCTGGAATTCTACCCCCCTCTACAAGACTCTAGCCTGCCAGTTTCGAATGCAGTTCCCAGGTTAAGCCCGGGGATTTCACATCCGACTTGACAGACCGCCTGCGTGCGCTTTACGCCCAGTAATTCCGATTAACGCTTGCACCCTCCGTATTACCGCGGCTGCTGGCACGGAGTTAGCCGGTGCTTCTTCTGCGGGTAACGTCAATCGACGCGGTTATTAACCGCGTCGCCTTCCTCCCCGCTGAAAGTACTTTACAACCCGAAGGCCTTCTTCATACACGCGGCATGGCTGCATCAGGCTTGCGCCCATTGTGCAATATTCCCCACTGCTGCCTCCCGTAGGAGTCTGGACCGTGTCTCAGTTCCAGTGTGGCTGGTCATCCTCTCAGACCAGCTAGGGATCGTCGCCTAGGTGAGCCGTTACCCCACCTACTAGCTAATCCCATCTGGGCACATCCGATGGTGTGAGGCCCGAAGGTCCCCCACTTTGGTCTTGCGACGTTATGCGGTATTAGCTACCGTTTCCAGTAGTTATCCCCCTCCATCGGGCAGTTTCCCAGACATTACTCACCCGTCCGCCACTCGCCACCCAAAGAGCAAGCTCTTCTGTGCTGCC</t>
  </si>
  <si>
    <t>T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</t>
  </si>
  <si>
    <t>CGGCTGGCTCAT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TCTATCTCTAGA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CGCCTTGGTGAGCCGTTACCTCACCAACTAGCTAATGCGACGCGGGTCCATCCATAAGTGACAGCCGAAGCCGCCTTTCAATTTCGAACTATGCAGTTCAAAATATTATCCGGTATTAGCCCCGGTTTCCCGGAGTTATCCCAGTCTTATGGGTAGGTTACCCACGTGTTACTCACCCGTCCGCCGCTAACTTCATAAGAGCAAGCTCTTAATCCATTCGCTCGACTGCA</t>
  </si>
  <si>
    <t>GCTAGCTCCTTAC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A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AAGCAGTTACTCTTGTACTTGTTCTTCCCTAACAACAGAGTTTTACGACCCGAAAGCCTTCATCACTCACGCGGCGTTGCTCCGTCAGACTTTCGTCCATTGCGGAAGATTCCCTACTGCTGCCTCCCGTAGGAGTCTGGGCCGTGTCTCAGTCCCAGTGTGGCCGATCACCCTCTCAGGTCGGCTATGCATCGTTGCCTTGGTGAGCCGTTACCTCACCAACTAGCTAATGCACCGCGGGCCCATCTGTAAGTGATAGCCGAAACCATCTTTCAATCATCTCCCATGAAGGAGAAGATCCTATCCGGTATTAGCTTCGGTTTCCCGAAGTTATCCCAGTCTTACAGGCAGGTTGCCCACGTGTTACTATCGCGTCCGCCGCTAACGTCATAGAAGCAAGCTTCTAATCAGTTCGCTCGACTGC</t>
  </si>
  <si>
    <t>CGGCTGGCTCCATAAAGGTTACCC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C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TTATAGCGACAGCCGAAACCGTCTTTCAGTATTTCACCATGAAGTAAAATAGATTATTCGGTATTAGCCCCGGTTTCCCGGAGTTATCCCAAACTATAAGGTAGGTTGCCCACGTGTTACTAACCCGTCCGCCGCTAACGTCAAAGGAGCAAGCTCCTTCTCTGTTCGCTCGACTGCA</t>
  </si>
  <si>
    <t>TGC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CAAGTTGGGAGGAAGGGCATTATCCTAATACGTTATTGTTTTGACGT</t>
  </si>
  <si>
    <t>CGGCTGGCTCCATAAAGGTTACCC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C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TTATAGCGACAGCCGAAACCGTCTTTCAGTATTTCACCATGAAGTAAAATAGATTATTCGGTATTAGCCCCGGTTTCCCGGAGTTATCCCAAACTATAAGGTAGGTTGCCCACGTGTTACTAACGCGTCCGCCGCTAACGTCAAAGGAGCAAGCTCCTTCTCTGTTCGCTCGAC</t>
  </si>
  <si>
    <t>GGCTGGCTCCATAAAGGTTACCC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C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TTATAGCGACAGCCGAAACCGTCTTTCAGTATTTCACCATGAAGTAAAATAGATTATTCGGTATTAGCCCCGGTTTCCCGGAGTTATCCCAAACTATAAGGTAGGTTGCCCACGTGTTACTCACCCGTCCGCCGCTAACGTCAAAGGAGCAAGCTCCTTCTCTGTTCGCTCGACTGCA</t>
  </si>
  <si>
    <t>GGCTGGCTCCAT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TCTATCTCTAGA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CGCCTTGGTGAGCCGTTACCTCACCAACTAGCTAATGCGACGCGGGTCCATCCATAAGTGACAGCCGAAGCCGCCTTTCAATTTCGAACTATGCAGTTCAAAATATTATCCGGTATTAGCCCCGGTTTCCCGGAGTTATCCCAGTCTTATGGGTAGGTTACCCACGTGTTACTCACCCGTCCGCCGCTAACTTCATAAGAGCAAGCTCTTAATCCATTCGCTCGACTGCA</t>
  </si>
  <si>
    <t>GGCTGGCTCCATAAAGGTTACCC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C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TTATAGCGACAGCCGAAACCGTCTTTCAGTATTTCACCATGAAGTAAAATAGATTATTCGGTATTAGCCCCGGTTTCCCGGAGTTATCCCAAACTATAAGGTAGGTTGCCCACGTGTTACTACACGCGTCCGCCGCTAACGTCAAAGGAGCAAGCTCCTTCTCTGTTCGCTCGACTGC</t>
  </si>
  <si>
    <t>GGCGGCTAGCTCCTTACGGTTACT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A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AAGCAGTTACTCTTGTACTTGTTCTTCCCTAACAACAGAGTTTTACGACCCGAAAGCCTTCATCACTCACGCGGCGTTGCTCCGTCAGACTTTCGTCCATTGCGGAAGATTCCCTACTGCTGCCTCCCGTAGGAGTCTGGGCCGTGTCTCAGTCCCAGTGTGGCCGATCACCCTCTCAGGTCGGCTATGCATCGTGGCCTTGGTGAGCCGTTACCTCACCAACTAGCTAATGCACCGCGGGCCCATCTGTAAGTGATAGCCGAAACCATCTTTCAATCATCTCCCATGAAGGAGAAGATCCTATCCGGTATTAGCTTCGGTTTCCCGAAGTTATCCCAGTCTTACAGGCAGGTTGCCCACGTGTTATCTCACCGCGTCCGCCGCTAACGTCATAGAAGCAAGCTTCTAATCAGTTCGCTCGACTTGC</t>
  </si>
  <si>
    <t>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GC</t>
  </si>
  <si>
    <t>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GCA</t>
  </si>
  <si>
    <t>GGTCGCCTGCCC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ATGTCGCCTTCGCCACTGGTGTTCTTCCGAATATCTACGAATTTCACCTCTACACTCGGAGTTCCACATACCTCTCTCACACTCAAGACACCCAGTATCAAAGGCAATTCCGAGGTTGAGCCCCGGGATTTCACCCCTGACTTAAATGTCCGCCTACGCTCCCTTTACGCCCAGTAATTCCGAGCAACGCTAGCCCCCTTCGTATTACCGCGGCTGCTGGCACGAAGTTAGCCGGGGCTTCTTCTGTAGGTACCGTCATTATCGTCCCTACTGAAAGAATTTTACAATCCTAAGACCTTCATCATTCACGCGGCATGGCTGCGTCAGGCTTTCGCCCATTGCGCAAGATTCCCCACTGCTGCCTCCCGTAGGAGTTTGGGCCGTGTCTCAGTCCCAATGTGGCTGATCATCCTCTCAGACCAGCTACTGATCGTCGCCTTGGTGAGCCTTTACCTCACCAACTAGCTAATCAGACGCGGGCCGCTCTAAAGGCGATAAATCTTTCCCCCGAAGGGCACATTCGGTATTAGCACAACGTTTCCCTGAGTTATTCCGCAACCTA</t>
  </si>
  <si>
    <t>ACC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T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ACGTTATCCCCCACTACCAGGCAGATTCCTAGGCATTACTCACCCGTCCGCCGCTCTCAAGAGAAGCAAGCTTCTCTCTACCGCTCGAC</t>
  </si>
  <si>
    <t>GGCTCCATAGAGGTTACTCCT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TCTATCTCTAGA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CGCCTTGGTGAGCCGTTACCTCACCAACTAGCTAATGCGACGCGGGTCCATCCATAAGTGACAGCCGAAGCCGCCTTTCAATTTCGAACTATGCAGTTCAAAATATTATCCGGTATTAGCCCCGGTTTCCCGGAGTTATCCCAGTCTTATGGGTAGGTTACCCACGTGTTACTCACCCGTCCGCCGCTAACTTCATAAGAGCAAGC</t>
  </si>
  <si>
    <t>GCTTGCTCCTGGATTCAGCGGCGGACGGGTGAGTAATGCCTAGGAATCTGCCTGGTAGTGGGGGACAACGGTTCGAAAGGGACGCTAATACCGCG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AACTTAATACGTTGC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CGCATGGCTGTCGTCAGCTCGTGTCGTGAGATGTTGGGTTAAGTCCCGTAACGAGCGCAACCCTCGTCCTTAGTTACCAGCACGTAATGGTGGGCACTCTAAGGAGACTGCCGGTGACAAACCGGAGGAAGGTGGGGATGACGTCAAGTCATCATGGCCCTTACGGCCTGGGCTACACACGTGCTACAATGGTCGGTACAAAGGGTTGCCAAGCCGCGAGGTGGAGCTAATCCCATAAAACCGATCGTAGTCCGGATCGCAGTCTGCAACTCGACTGCGTGAAGTCGGAATCGCTAGTAATCGTGAATCAGAATGTCACGGTGAATACGTTCCCGGGCCTTGTACACACCGCCCGTCACACCATGGGAGTGGGTTGCACCAGAAGTAGCTAGTCTAAC</t>
  </si>
  <si>
    <t>CAGCGCCCTCCCGAAGGTTAAGCTACCTGCTTCTGGTGCA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GTTCGAGTTCCCGAAGGCACCAATCCATCTCTGGAAAGTTCTCGACATGTCAAGACCAGGTAAGGTTCTTCGCGTTGCATCGAATTAAACCACATACTCCACCGCTTGTGCGGGCCCCCGTCAATTCCTTTGAGTTTCAGTCTTGCGACCGTACTCCCCAGGCGGCGAACTTAACGCGTTAGCTTCGATACTGCGTGCCAAATTGCACCCAACATCCAGTTCGCATCGTTTAGGGCGTGGACTACCAGGGTATCTAATCCTGTTTGCTCCCCACGCTTTCGTGCCTCAGTGTCAGTGTTGGTCCAGGTAGCTGCCTTCGCCATGGATGTTCCTCCCGATCTCTACGCATTTCACTGCTACACCGGGAATTCCACTACCCTCTACCACACTCTAGTCGCCCAGTATCCACTGCAATTCCCAGGTTGAGCCCAGGGCTTTCACAACAGACTTAAACAACCACCTACGCACGCTTTACGCCCAGTAATTCCGAGTAACGCTTGCACCCTTCGTATTACCGCGGCTGCTGGCACGAAGTTAGCCGGTGCTTATTCTTTGGGTACCGTCAGAACAACCGGGTATTAGCCGACTGCTTTTCTTTCCCAACAAAAGGGCTTTACAACCCGAAGGCCTTCTTCACCCACGCGGTATGGCTGGATCAGGCTTGCGCCCATTGTCCAATATTCCCCACTGCTGCCTCCCGTAGGAGTCTGGACCGTGTCTCAGTTCCAGTGTGGCTGATCATCCTCTCAGACCAGCTACGGATCGTCGCCTTGGTGGGCCTTTACCCCGCCAACTAGCTAATCCGACATCGGCTCATCTATCCGCGCAAGGCCCGAAGGTCCCCTGCTTTCACCCGAAGGTCGTATGCGGTATTAGCGTAAGTTCCCCTACGTTATCCCCCACGCAAAGGTAGATTCCCATGTATTCCTCACCCGTCCGCCACTCGCCACCCACAAGAGCAAGCTCTTATGTGTGCTGCCGTTCGAC</t>
  </si>
  <si>
    <t>GCTTCGGGTGTTACAAACTCTCGTGGTGCGTCGAGGGGTGTGTAAAGACCCGGGAACGTATTCACCGCCC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</t>
  </si>
  <si>
    <t>CGCCTGCCC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ATGTCGCCTTCGCCACTGGTGTTCTTCCGAATATCTACGAATTTCACCTCTACACTCGGAGTTCCACATACCTCTCTCACACTCAAGACACCCAGTATCAAAGGCAATTCCGAGGTTGAGCCCCGGGATTTCACCCCTGACTTAAATGTCCGCCTACGCTCCCTTTACGCCCAGTAATTCCGAGCAACGCTAGCCCCCTTCGTATTACCGCGGCTGCTGGCACGAAGTTAGCCGGGGCTTCTTCTGTAGGTACCGTCATTATCGTCCCTACTGAAAGAATTTTACAATCCTAAGACCTTCATCATTCACGCGGCATGGCTGCGTCAGGCTTTCGCCCATTGCGCAAGATTCCCCACTGCTGCCTCCCGTAGGAGTTTGGGCCGTGTCTCAGTCCCAATGTGGCTGATCATCCTCTCAGACCAGCTACTGATCGTCCCCTTGGTGAGCCTTTACCTCCCCAACTAGCTAATCAGACGCCGGCCCCTCTAAAGCCGATAAATCCTTCCCCACAAGGGCACATTCCGGTATTAGCACAACGTTTCCCTGAGTTATTCC</t>
  </si>
  <si>
    <t>GGCTGGCTCCATGAAGGTTACCTCACCGACTTCGGGTGTTACAAACTCTCGTGGTGTGACGGGCGGTGTGTACAAGGCCCGGGAACGTATTCACCGCGGCATGCTGATCCGCGATTACTAGCGATTCCGGCTTCATGCAGGCGAGTTGCAGCCTG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GTAAACCGTCTTTCCATCTTCTCTCATGCGAGAAAAGAACGTATCCGGTATTAGCTCCGGTTTCCCGAAGTTATCCCAGTCTTATAGGCAGGTTGCCCACGTGTTACTCACCCGTCCGCCGCTAATCTCAGGGAGCAAGCT</t>
  </si>
  <si>
    <t>GTCCCCCCGAAGGTTAGACTAGCTACTTCTC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TAACCACCTACGCGCGCTTTACGCCCAGTAATTCCGATTAACGCTTGCACCCTCTGTATTACCGCGGCTGCTGGCACAGAGTTAGCCGGTGCTAGTGTGTGATGAAGGTCAAAACAATCACGTATTAGGTAATTGCCCTTCCTCGCAATGTAAAGTGGTAAACAATTCGAAGACCTTGTTCACACATGCGGCATAGATGGGTCAGGCTTTCGGGCATAGTCCAATATTCCCCAGTGGTGCCTGCAGTAGGAGTCTGGACCGTGTATCAGTTACAGTGTGACTGATGATCCTCTCAGACCAGTGACGGATCATCGCATTGGTGAGCCAT</t>
  </si>
  <si>
    <t>TCGCCTGCCC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GATCTCTCTGGCGGTCCAGGCATGTCAAAAGGTGGTAAGGTTCTGCGCGTTGCTTCGAATTAAACCACATGCTCCACCGCTTGTGCGGGCCCCCGTCAATTCCTTTGAGTTTTAATCTTGCGACCGTACTCCCCAGGCGGATTGCTTAATGCGTTAGCTGCGTCACCGAAATGCATGCATCCCGACAACTAGCAATCATCGTTTACGGCGTGGACTACCAGGGTATCTAATCCTGTTTGCTCCCCACGCTTTCGAGCCTCAGCGTCAGTAATGAGCCAGTATGTCGCCTTCGCCACTGGTGTTCTTCCGAATATCTACGAATTTCACCTCTACACTCGGAGTTCCACATACCTCTCTCACACTCAAGACACCCAGTATCAAAGGCAATTCCGAGGTTGAGCCCCGGGATTTCACCCCTGACTTAAATGTCCGCCTACGCTCCCTTTACGCCCAGTAATTCCGAGCAACGCTAGCCCCCTTCGTATTACCGCGGCTGCTGGCACGAAGTTAGCCGGGGCTTCTTCTGTAGGTACCGTCATTATCGTCCCTACTGAAAGAATTTTACAATCCTAAGACCTTCATCATTCACGCGGCATGGCTGCGTCAGGCTTTCGCCCATTGCGCAAGATTCCCCACTGCTGCCTCCCGTAGGAGTTTGGGCCGTGTCTCAGTCCCAATGTGGCTGATCATCCTCTCAGACCAGCTACTGATCGTCGCCTTGGTGAGCCTTTACCTCACCAACTAGCTAATCAGACGCGGGCCGCTCTAAAGGCGATAAATCTTTCCCCCGAAGGGCACATTCGGTATTAGCACAACGTTTCCCTGAGTTATTCCGCAACCTAACGGCACGTCTCCCACGTGTTACTCACCCGTCCGCCACTCACTCCGAAGCA</t>
  </si>
  <si>
    <t>TGCCTGGCAGTGGGGGATAAGGTTCGGAGACGGACGCTAATACCGCATACGTCCTACGGGAGAAAGCAGGGGACCTTCGGGCCTGTGCGCTATCAGATGAGCCTAGGTCGGATTAGCTAGTTGGTGAGGTAATGGCTCACCAAGGCGACGATCCGTAACTGGTCTGAGAGGATGATCAGTCACACTGGAACTGAGACACGGTCCAGACTCCTACGGGAGGCAGCAGTGGGGAATATTGGACAATGGGCGAAAGCCTGATCCAGCCATGCCGCGTGTGTGAAGAAGGTCTTCGGATTGTAAAGCACTTTAAGTTGGGAGGAAGGGCAGTTACCTAATACGTGATTGTTTTGACGTTACCGACAGAATTAGCACCGGCTAACTCTGTGCCAGCAGCCGCGGTAATACAGAGGGTGCAAGCGTTAATCGGAATTACTGGGCGTAAAGCGCGCGTAGGTGGTTAGTTAAGTTGGATGTGAAATCCCCGGGCTCAACCTGGGAACTGCATTCAAAACTGACTGA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GGGACGGTA</t>
  </si>
  <si>
    <t>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</t>
  </si>
  <si>
    <t>CGGCTGGCTCCCGTGAGGGTTACCCACACCGACTTCGGGTGTTACAAACTCTCGTGGTGTGACGGGCGGTGTGTACAAGGCCCGGGAACGTATTCACCGTGGCATGCTGATCCACGATTACTAGCGATTCCGGCTTCATGTAGGCGAGTTGCAGCCTACAATCCGAACTGAGAACGGTTTTATGGGATTTGCTCACCCTCGCGGGGTTGCGACCCTCTGTACCGTCCATTGTAGCACGTGTGTAGCCCAGGTCATAAGGGGCATGATGATTTGACGTCATCCCCACCTTCCTCCGGTTTATCACCGGCAGTCACCTTAGAGTGCCCAACTGAATGCTGGCAACTAAGATCAAGGGTTGCGCTCGTTGCGGGACTTAACCCAACATCTCACGACACGAGCTGACGACAACCATGCACCACCTGTCACCGCTGTCCCCGAAGGGAAAAGCCTATCTCTAGACCGGTCAGCGGGATGTCAAGACCTGGTAAGGTTCTTCGCGTTGCTTCGAATTAAACCACATGCTCCACCGCTTGTGCGGGCCCCCGTCAATTCCTTTGAGTTTCAGTCTTGCGACCGTACTCCCCAGGCGGAGTGCTTAATGCGTTAGCTGCAGCACTAAGGGGCGGAAACCCCCTAACACTTAGCACTCATCGTTTACGGCGTGGACTACCAGGGTATCTAATCCTGTTTGCTCCCCACGCTTTCGCGCCTCAGCGTCAGTTACAGACCAGAAAGCCGCCTTCGCCACTGGTGTTCCTCCAAATCTCTACGCATTTCACCGCTACACTTGGAATTCCGCTTTCCTCTTCTGTACTCAAGTCCCCCAGTTTCCAATGACCTTCCACGGTTGAGCCGTGGGATTTCACATCAGACTTAAAGGACCGCCTGCGCGCGCTTTACGCCCAATAATTCCGGACAACGCTTGCCACCTACGTATTACCGCGGCTGCTGGCACGTAGTTAGCCGTGGCTTTCTAATGAGGTACCGTCAAGGTACGAGCAGTTACTCTCGTACTTGTTCTTCCCTCACAACAGAGTTTTACGATCCGAAAACCTTCTTCACTCACGCGGCATTGCTCCATCAGACTTTCGTCCATTGTGGAAGATTCCCTACTGCTGCCTCCCGTAGGAGTCTGGGCCGTGTCTCAGTCCCAGTGTGGCCGATCACCCTCTCAGGTCGGCTACGCATCGTCGCCTTGGTGAGCCGTTACCTCACCAACTAGCTAATGCGCCGCGGGCCCATCCTGTAGTGACAGCCGAAACCGTCTTTTAACATCTCCCCATGTGAGGAAATGGATTATTCGGTATTAGCCCCGGTTTCCCGGAGTTATCCCAATCTACAGGGCAGGTTGCCCACGTGTTACTCACCCGTCCGCCGCTAAATCAGAAGAAGCAAGCTTC</t>
  </si>
  <si>
    <t>TGC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AGGACGG</t>
  </si>
  <si>
    <t>TGCAGTCGAACGGCAGCGCGAGGGGCAACCCTGGGCGGCGAGTGGCGAACGGGTGAGTAATATATCGGAACGTACCCAAGAGTGGGGGATAACGTAGCGAAAGTTACGCTAATACCGCATACGATCTAAGGATGAAAGCAGGGGATCGCAAGACCTTGTGCTCCTGGAGCGGCCGATATCTGATTAGCTAGTTGGTGGGGTAAAGGCCCACCAAGGCAACGATCAGTAGCTGGTCTGAGAGGACGACCAGCCACACTGGAACTGAGACACGGTCCAGACTCCTACGGGAGGCAGCAGTGGGGAATTTTGGACAATGGGGGCAACCCTGATCCAGCAATGCCGCGTGAGTGAAGAAGGCCTTCGGGTTGTAAAGCTCTTTTGTCAGGGAAGAAAAGGGTCTGGCTAATATCCAGATCTGCTGACGGTACCTGAAGAATAAGCACCGGCTAACTACGTGCCAGCAGCCGCGGTAATACGTAGGGTGCAAGCGTTAATCGGAATTACTGGGCGTAAAGCGTGCGCAGGCGGTTTCGTAAGTCTGTCGTGAAATCCCCGGGCTTAACCTGGGAATGGCGATGGAGACTGCGAGGCTAGAGTTTGGCAGAGGGGGGTAGAATTCCACGTGTAGCAGTGAAATGCGTAGAGATGTGGAGGAACACCGATGGCGAAGGCAGCCCCCTGGGTCAAAACTGACGCTCATGCACGAAAGCGTGGGGAGCAAACAGGATTAGATACCCTGGTAGTCCACGCCCTAAACGATGTCTACTAGTTGTTGGGTCTTAATTGACTTAGTAACGCAGCTAACGCGTGAAGTAGACCGCCTGGGGAGTACGGTCGCAAGATTAAAACTCAAAGGAATTGACGGGGACCCGCACAAGCGGTGGATGATGTGGATTAATTCGATGCAACGCGAAAAACCTTACCTACCCTTGACATGGCAGGAATCCCGGAGAGATTTGGGAGTGCTCGAAAGAGAACCTGCACACAGGTGCTGCATGGCTGTCGTCAGCTCGTGTCGTGAGATGTTGGGTTAAGTCCCGCAACGAGCGCAACCCTTGTCATTAGTTGCTACGCAAGAGCACTCTAATGAGACTGCCGGTGACAAACCGGAGGAAGGTGGGGATGACGTCAAGTCCTCATGGCCCTTATGGGTAGGGCTTCACACGTCATACAATGGTACATACAGAGGGCCGCCAACCCGCGAGGGGGAGCTAATCCCAGAAAGTGTATCGTAGTCCGGATTGTAGTCTGCAACTCGACTACATGAAGTTGGAATCGCTAGTAATCGCGGATCAGCATGTCGCGGTGAATACGTTCCCGGGTCTTGTACACACCGCCCGTCACACCATGGGAGCGGGTTTTACCAGAAGTAGGTAGCTTAACCGCAAGGAGGGCGCT</t>
  </si>
  <si>
    <t>TGCAGTCGAACGGCAGCGCGGGGGCAACCCTGGGCGGCGAGTGGCGAACGGGTGAGTAATATATCGGAACGTACCCAAGAGTGGGGGATAACGTAGCGAAAGTTACGCTAATACCGCATACGATCTAAGGATGAAAGCAGGGGATCGCAAGACCTTGTGCTCCTGGAGCGGCCGATATCTGATTAGCTAGTTGGTGGGGTAAAGGCCCACCAAGGCAACGATCAGTAGCTGGTCTGAGAGGACGACCAGCCACACTGGAACTGAGACACGGTCCAGACTCCTACGGGAGGCAGCAGTGGGGAATTTTGGACAATGGGGGCAACCCTGATCCAGCAATGCCGCGTGAGTGAAGAAGGCCTTCGGGTTGTAAAGCTCTTTTGTCAGGGAAGAAAAGGGTCTGGCTAATATCCAGATCTGCTGACGGTACCTGAAGAATAAGCACCGGCTAACTACGTGCCAGCAGCCGCGGTAATACGTAGGGTGCAAGCGTTAATCGGAATTACTGGGCGTAAAGCGTGCGCAGGCGGTTTCGTAAGTCTGTCGTGAAATCCCCGGGCTTAACCTGGGAATGGCGATGGAGACTGCGAGGCTAGAGTTTGGCAGAGGGGGGTAGAATTCCACGTGTAGCAGTGAAATGCGTAGAGATGTGGAGGAACACCGATGGCGAAGGCAGCCCCCTGGGTCAAAACTGACGCTCATGCACGAAAGCGTGGGGAGCAAACAGGATTAGATACCCTGGTAGTCCACGCCCTAAACGATGTCTACTAGTTGTTGGGTCTTAATTGACTTAGTAACGCAGCTAACGCGTGAAGTAGACCGCCTGGGGAGTACGGTCGCAAGATTAAAACTCAAAGGAATTGACGGGGACCCGCACAAGCGGTGGATGATGTGGATTAATTCGATGCAACGCGAAAAACCTTACCTACCCTTGACATGGCAGGAATCCCGGAGAGATTTGGGAGTGCTCGAAAGAGAACCTGCACACAGGTGCTGCATGGCTGTCGTCAGCTCGTGTCGTGAGATGTTGGGTTAAGTCCCGCAACGAGCGCAACCCTTGTCATTAGTTGCTACGCAAGAGCACTCTAATGAGACTGCCGGTGACAAACCGGAGGAAGGTGGGGATGACGTCAAGTCCTCATGGCCCTTATGGGTAGGGCTTCACACGTCATACAATGGTACATACAGAGGGCCGCCAACCCGCGAGGGGGAGCTAATCCCAGAAAGTGTATCGTAGTCCGGATTGTAGTCTGCAACTCGACTACATGAAGTTGGAATCGCTAGTAATCGCGGATCAGCATGTCGCGGTGAATACGTTCCCGGGTCTTGTACACACCGCCCGTCACACCATGGGAGCGGGTTTTACCAGAAGTAGGTAGCTTAACCGCAAGGAGGGCGCT</t>
  </si>
  <si>
    <t>GCAGTCGAGCGAATCGACGGGAGCTTGCTCCCTGAGATTAGCGGCGGACGGGTGAGTAACACGTGGGCAACCTGCCTATAAGACTGGGATAACTTCGGGAAACCGGAGCTAATACCGGATACGTTCTTTTCTCGCATGAGAGAAGATGGAAAGACGGTTTACGCTGTCACTTATAGATGGGCCCGCGGCGCATTA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CGGAATTATTGGGCGTAAAGCGCGCGCAGGTGGTTC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GAGTACGGCCGCAAGGCTGAAACTCAAAGGAATTGACGGGGGCCCGCACAAGCGGTGGAGCATGTGGTTTAATTCGAAGCAACGCGAAGAACCTTACCAGGTCTTGACATCCTCTGACAACCCTAGAGATAGGGCTTTCCCCTTCGGGGGACAGAGTGACAGGTGGTGCATGGTTGTCGTCAGCTCGTGTCGTGAGATGTTGGGTTAAGTCCCGCAACGAGCGCAACCCTTGATCTTAGTTGCCAGCATTCAGTTGGGCACTCTAAGGTGACTGCCGGTGACAAACCGGAGGAAGGTGGGGATGACGTCAAATCATCATGCCCCTTATGACCTGGGCTACACACGTGCTACAATGGATGGTACAAAGGGCTGCAAACCTGCGAAGGTAAGCGAATCCCATAAAGCCATTCTCAGTTCGGATTGCAGGCTGCAACTCGCCTGCATGAAGCCGGAATCGCTAGTAATCGCGGATCAGCATGCCGCGGTGAATACGTTCCCGGGCCTTGTACACACCGCCCGTCACACCACGAGAGTTTGTAACACCCGAAGTCGGTGAGGTAACCTTCAGGAGCCAGCCG</t>
  </si>
  <si>
    <t>TGCA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C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AGGACGG</t>
  </si>
  <si>
    <t>ACCGTCCTCCCGAAGGTTAGACTAGCTACTTCTGGTG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</t>
  </si>
  <si>
    <t>TGCAGTCGAGCGAATCGACGGGAGCTTGCTCCCTGAGATTAGCGGCGGACGGGTGAGTAACACGTGGGCAACCTGCCTATAAGACTGGGATAACTTCGGGAAACCGGAGCTAATACCGGATACGTTCTTTTCTCGCATGAGAGAAGATGGAAAGACGGTTTACGCTGTCACTTATAGATGGGCCCGCGGCGCATTA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CGGAATTATTGGGCGTAAAGCGCGCGCAGGTGGTTC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GAGTACGGCCGCAAGGCTGAAACTCAAAGGAATTGACGGGGGCCCGCACAAGCGGTGGAGCATGTGGTTTAATTCGAAGCAACGCGAAGAACCTTACCAGGTCTTGACATCCTCTGACAACCCTAGAGATAGGGCTTTCCCCTTCGGGGGACAGAGTGACAGGTGGTGCATGGTTGTCGTCAGCTCGTGTCGTGAGATGTTGGGTTAAGTCCCGCAACGAGCGCAACCCTTGATCTTAGTTGCCAGCATTCAGTTGGGCACTCTAAGGTGACTGCCGGTGACAAACCGGAGGAAGGTGGGGATGACGTCAAATCATCATGCCCCTTATGACCTGGGCTACACACGTGCTACAATGGATGGTACAAAGGGCTGCAAACCTGCGAAGGTAAGCGAATCCCATAAAGCCATTCTCAGTTCGGATTGCAGGCTGCAACTCGCCTGCATGAAGCCGGAATCGCTAGTAATCGCGGATCAGCATGCCGCGGTGAATACGTTCCCGGGCCTTGTACACACCGCCCGTCACACCACGAGAGTTTGTAACACCCGAAGTCGGTGAGGTAACCTCATGGAGCCAGCCG</t>
  </si>
  <si>
    <t>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</t>
  </si>
  <si>
    <t>TGCCTGGTAGTGGGGGATAACGT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TACCTAATACGTGATTGTTTTGACGTTACCGACAGAATAAGCACCGGCTAACTCTGTGCCAGCAGCCGCGGTAATACAGAGGGTGCAAGCGTTAATCGGAATTACTGGGCGTAAAGCGCGCGTAGGTGGTTAGTTAAGTTGGATGTGAAATCCCCGGGCTCAACCTGGGAACTGCATTCAAAACTGACTGA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GGGACGGT</t>
  </si>
  <si>
    <t>TAGCGCCCTCCTTGCGGTTAAGCTACCTACTTCTGGTAAAACCCGCTCCCATGGTGTGACGGGCGGTGTGTACAAGACCCGGGAACGTATTCACCGCGACATGCTGATCCGCGATTACTAGCGATTCCAACTTCATGTAGTCGAGTTGCAGACTACAATCCGGACTACGATACACTTTCTGGGATTAGCTCCCCCTCGCGGGTTGGCGGCCCTCTGTATGTACCATTGTATGACGTGTGAAGCCCTACCCATAAGGGCCATGAGGACTTGACGTCATCCCCACCTTCCTCCGGTTTGTCACCGGCAGTCTCATTAGAGTGCTCTTGCGTAGCAACTAATGACAAGGGTTGCGCTCGTTGCGGGACTTAACCCAACATCTCACGACACGAGCTGACGACAGCCATGCAGCACCTGTGTGCAGGTTCTCTTTCGAGCACTCCCAAATCTCTCCGGGATTCCTGCCATGTCAAGGGTAGGTAAGGTTTTTCGCGTTGCATCGAATTAATCCACATCATCCACCGCTTGTGCGGGTCCCCGTCAATTCCTTTGAGTTTTAATCTTGCGACCGTACTCCCCAGGCGGTCTACTTCACGCGTTAGCTGCGTTACTAAGTCAATTAAGACCCAACAACTAGTAGACATCGTTTAGGGCGTGGACTACCAGGGTATCTAATCCTGTTTGCTCCCCACGCTTTCGTGCATGAGCGTCAGTTTTGACCCAGGGGGCTGCCTTCGCCATCGGTGTTCCTCCACATCTCTACGCATTTCACTGCTACACGTGGAATTCTACCCCCCTCTGCCAAACTCTAGCCTCGCAGTCTCCATCGCCATTCCCAGGTTAAGCCCGGGGATTTCACGACAGACTTACGAAACCGCCTGCGCACGCTTTACGCCCAGTAATTCCGATTAACGCTTGCACCCTACGTATTACCGCGGCTGCTGGCACGTAGTTAGCCGGTGCTTATTCTTCAGGTACCGTCAGCAGATCTGGATATTAGCCAGACCCTTTTCTTCCCTGACAAAAGAGCTTTACAACCCGAAGGCCTTCTTCACTCACGCGGCATTGCTGGATCAGGGTTGCCCCCATTGTCCAAAATTCCCCACTGCTGCCTCCCGTAGGAGTCTGGACCGTGTCTCAGTTCCAGTGTGGCTGGTCGTCCTCTCAGACCAGCTACTGATCGTTGCCTTGGTGGGCCTTTACCCCACCAACTAGCTAATCAGATATCGGCCGCTCCAGGAGCACAAGGTCTTGCGATCCCCTGCTTTCATCCTTAGATCGTATGCGGTATTAGCGTAACTTTCGCTACGTTATCCCCCACTCTTGGGTACGTTCCGATATATTACTCACCCGTTCGCCACTCGCCGCCCAGGGTTGCCCCACGCGCTGCCGTCGAC</t>
  </si>
  <si>
    <t>CGGCTGGCTCCATGAAGGTTACCTCACCGACTTCGGGTGTTACAAACTCTCGTGGTGTGACGGGCGGTGTGTACAAGGCCCGGGAACGTATTCACCGCGGCATGCTGATCCGCGATTACTAGCGATTCCGGCTTCATGCAGGCGAGTTGCAGCCTG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GTAAACCGTCTTTCCATCTTCTCTCATGCGAGAAAAGAACGTATCCGGTATTAGCTCCGGTTTCCCGAAGTTATCCCAGTCTTATAGGCAGGTTGCCCACGTGTTACTCACCCGTCCGCCGCTAATCTCAGGGAGCAAGCTCCCATCGATTCGCTCGAC</t>
  </si>
  <si>
    <t>AGCGCCCTCCTTGCGGTTAGCTACCTACTTCTGGTAAAACCCGCTCCCATGGTGTGACGGGCGGTGTGTACAAGACCCGGGAACGTATTCACCGCGACATGCTGATCCGCGATTACTAGCGATTCCAACTTCATGTAGTCGAGTTGCAGACTACAATCCGGACTACGATACACTTTCTGGGATTAGCTCCCCCTCGCGGGTTGGCGGCCCTCTGTATGTACCATTGTATGACGTGTGAAGCCCTACCCATAAGGGCCATGAGGACTTGACGTCATCCCCACCTTCCTCCGGTTTGTCACCGGCAGTCTCATTAGAGTGCTCTTGCGTAGCAACTAATGACAAGGGTTGCGCTCGTTGCGGGACTTAACCCAACATCTCACGACACGAGCTGACGACAGCCATGCAGCACCTGTGTGCAGGTTCTCTTTCGAGCACTCCCAAATCTCTCCGGGATTCCTGCCATGTCAAGGGTAGGTAAGGTTTTTCGCGTTGCATCGAATTAATCCACATCATCCACCGCTTGTGCGGGTCCCCGTCAATTCCTTTGAGTTTTAATCTTGCGACCGTACTCCCCAGGCGGTCTACTTCACGCGTTAGCTGCGTTACTAAGTCAATTAAGACCCAACAACTAGTAGACATCGTTTAGGGCGTGGACTACCAGGGTATCTAATCCTGTTTGCTCCCCACGCTTTCGTGCATGAGCGTCAGTTTTGACCCAGGGGGCTGCCTTCGCCATCGGTGTTCCTCCACATCTCTACGCATTTCACTGCTACACGTGGAATTCTACCCCCCTCTGCCAAACTCTAGCCTCGCAGTCTCCATCGCCATTCCCAGGTTAAGCCCGGGGATTTCACGACAGACTTACGAAACCGCCTGCGCACGCTTTACGCCCAGTAATTCCGATTAACGCTTGCACCCTACGTATTACCGCGGCTGCTGGCACGTAGTTAGCCGGTGCTTATTCTTCAGGTACCGTCAGCAGATCTGGATATTAGCCAGACCCTTTTCTTCCCTGACAAAAGAGCTTTACAACCCGAAGGCCTTCTTCACTCACGCGGCATTGCTGGATCAGGGTTGCCCCCATTGTCCAAAATTCCCCACTGCTGCCTCCCGTAGGAGTCTGGACCGTGTCTCAGTTCCAGTGTGGCTGGTCGTCCTCTCAGACCAGCTACTGATCGTTGCCTTGGTGGGCCTTTACCCCACCAACTAGCTAATCAGATATCGGCCGCTCCAGGAGCACAAGGTCTTGCGATCCCCTGCTTTCATCCTTAGATCGTATGCGGTATTAGCGTAACTTTCGCTACGTTATCCCCCACTCTTGGGTACGTTCCGATATATTACTCACCCGTTCGCCACTCGCCGCCAGGGTTGCCCCCGCGCTGCCGTTCGACTGCA</t>
  </si>
  <si>
    <t>GATGGCTCCT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TCTATCTCTAGA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CGCCTTGGTGAGCCGTTACCTCACCAACTAGCTAATGCGACGCGGGTCCATCCATAAGTGACAGCCGAAGCCGCCTTTCAATTTCGAACTATGCAGTTCAAAATATTATCCGGTATTAGCCCCGGTTTCCCGGAGTTATCCCAGTCTTATGGGTAGGTTACCCACGTGTTACTCACCCGTCCGCCGCTAACTTCATAAGAGCAAGCTCTTAATCCATTCGCTCGACTG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CA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CTCCTAGGCGTTACTCACCCGTCCGCCGCTGAATCCAGGAGCAAGCTC</t>
  </si>
  <si>
    <t>TACCGTCCCCCCGAAGGTTAGACTAG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CCCGCTGAATCAAGGAGCAAGCTCCCGTCATCCGCTCGA</t>
  </si>
  <si>
    <t>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</t>
  </si>
  <si>
    <t>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</t>
  </si>
  <si>
    <t>GTCGAGCGGTAGAGAGGTGCTTGCAGCTCTTGAGAGCGGCGGAGGGGTGAGTAATGCCTATGAATCTGCCTGGGAGTGGGGGATAACGCTCGGAAACGGACGCTAATACCGCATACGTCCTACGGGAGAAAGCAGGGGACCTTCAGGCCTTGCGCTATCGGATGAGCCTAGGTCGGATTAGCTAGTTGGTGAGGTAGTGGCTCACCAAGGCGACGATCCGTAACTGGTCTGAGAGGATGATCATTCACACTGGAACTGAGACACGGTCCAGACTCCTACGGGAGGCAGCAGTGGGGAATATTGGACAATGGGCGAAAGCCTGATCCAGCCATGCCGCGTGTGTGAGGAAGGTCTTCGGATTGTAAAGCACTTTAAGTTGGGAGGAAGGGCATTAACCTAATACGTTAGTGTTTTGACGTTGCCGACAGAATAAGCACCGGCTAACTCTGTGCCAGCGGCCGCGGTAATACAGAGGGTGCAAGCGTTAATCGGAATTACTGGGCGTAAAGCGCGCGTAGGTGGTTCGTTAAGTTGGATGTGAAATCCCCGGGCTCAACCTGGGAACTGCATTCAAAACTGTCAAGCTAGAGTATGGTAGAGGGTGGTGGAATTTCCTGTGTAGCGGTGAAATGCGTAGATATAAGAAGGAACACCAGTGGCGAAGGCGACCACCTGGACTGATACTGACACTGAGGTGCGAAAGCGTGGGGAGCAAACAGGATTAGATACCCTGGTAGTCCACGCCGTAAACGATGTCAACTAGCCGGTGGGAGCCTTGACCTCTTACTGGCGCAGCTAACGCATTAAGTTGACCGCCTGGGGAGTACGGCCGCAAGGTTAAAACTCAAATGAATTGACGGGGGCCCGCACAAGCGGTGGAGCATGTGGTTTAATTCGAAGCAACGCGAAGAACCTTACCAGGCCTTGACATCCAACGAACTTTCCAGAGATGGATTGGTGCCTTCGGGAACATTGAGACAGGTGCTGCATGGCTGTCGTCAGCTCGTGTCGTGAGATGTTGGGTTAAGTCCCGTAACGAGCGCAACCCTTGTCCTTAGTTACCAGCACGTTATGGTGGGCACTCTAAGGAGACTGCCGGTGACAAACCGGAGGAAGGTGGGGATGACGTCAAGTCATCATGGCCCTTACGGCCTGGGCTACACACGTGCTACAATGGTCGGTACAGAGGGAAGCCAAGCCGCGAGGTGGAGCTAATCCCCACAAAACCGATCGTAGTCCGGATCGCAGTCTGCAACTCGACTGCGTGAAGTCGGAATCGCTAGTAATCGCGAATCAGAATGTCGCGGTGAATACGTTCCCGGGCCTTGTACACACCGCCCGTCACACCATGGGAGTGGGTTGCACCAGAAGTAGCTAGTCTAACCTTCGG</t>
  </si>
  <si>
    <t>T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</t>
  </si>
  <si>
    <t>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</t>
  </si>
  <si>
    <t>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CCGTTATCCCCCACTCCCACGCAGATCTCCTAGGCACTACTCACCCGTCCGCCGCTCTCAAGAGGTGCAAGCACCTCTCTACCGCTCGA</t>
  </si>
  <si>
    <t>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</t>
  </si>
  <si>
    <t>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</t>
  </si>
  <si>
    <t>CGTCCTCCCG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GC</t>
  </si>
  <si>
    <t>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GCA</t>
  </si>
  <si>
    <t>CC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GC</t>
  </si>
  <si>
    <t>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GCA</t>
  </si>
  <si>
    <t>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GC</t>
  </si>
  <si>
    <t>TGCAGTCGAGCGGATGACGGGAGCTTGCTCCTTGATTCAGCGGCGGACGGGTGAGTAATGCCTAGGAATCTGCCTGGTAGTGGGGGACAACGTTTCGAAAGGAACGCTAATACCGCATACGTCCTACGGGAGAAAGCAGGGGACCTTCGGGCCTTGCGCTATCAGATGAGCCTAGGTCGGATTAGCTT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TATGGTGGGCACTATAAGGAGACTGCCGGTGACAAACCGGAGGAAGGTGGGGATGACGTCAAGTCATCATGGCCCTTACGGCCTGGGCTACACACGTGCTACAATGGTCGGTACAGAGGGTTGCCAAGCCGCGAGGTGGAGCTAATCTCACAAAACCGATCGTAGTCCGGATCGCAGTCTGCAACTCGACTGCGTGAAGTCGGAATCGCTAGTAATCGCGAATCAGAATGTCGCGGTGAATACGTTCCCGGGCCTAGTACACACCGCCCGTCACACCATGGGAGTGGGTTGCACC</t>
  </si>
  <si>
    <t>ACGGGCGCTTCGGTGCTAGTGGCAGACGGGTGAGTAACACGTGGGAGCGTACCTTTTGGTTCGGAATAATCCAGGGAAACTTGGACTAATACCGGATACGCCCTTCGGGGGAAAGATTTATCGCCGAAAGATCGGCCCGCGTCTGATTAGCTAGTTGGTGAGGTAAAGGCTCACCAAGGCGACGATCAGTAGCTGGTCTGAGAGGATGATCAGCCACATTGGGACTGAGACACGGCCCAAACTCCTACGGGAGGCAGCAGTGGGGAATATTGGACAATGGGCGCAAGCCTGATCCAGCCATGCCGCGTGAGTGATGAAGGCCTTAGGGTTGTAAAGCTCTTTTGTCCGGGAAGATAATGACTGTACCGGAAGAATAAGCCCCGGCTAACTTCGTGCCAGCAGCCGCGGTAATACGAAGGGGGCTAGCGTTGCTCGGAATCACTGGGCGTAAAGGGCGCGTAGGCGGACTTTTAAGTCGGAGGTGAAAGCCCAGGGCTCAACCCTGGAATTGCCTTCGATACTGGGAGTCTTGAGTTCGGAAGAGGTTGGTGGAACTGCGAGTGTAGAGGTGAAATTCGTAGATATTCGCAAGAACACCGGTGGCGAAGGCGGCCAACTGGTCCGATACTGACGCTGAGGCGCGAAAGCGTGGGGAGCAAACAGGATTAGATACCCTGGTAGTCCACGCCGTAAACGATGAATGCCAGCCGTTGGGGAGCTTGCTCTTCAGTGGCGCAGCTAACGCTTTAAGCATTCCGCCTGGGGAGTACGGTCGCAAGATTAAAACTCAAAGGAATTGACGGGGGCCCGCACAAGCGGTGGAGCATGTGGTTTAATTCGAAGCAACGCGCAGAACCTTACCAGCTTTTGACATGTCCGGTTTGATCGGCAGAGATGCCTTTCTTCAGTTCGGCTGGCCGGAACACAGGTGCTGCATGGCTGTCGTCAGCTCGTGTCGTGAGATGTTGGGTTAAGTCCCGCAACGAGCGCAACCCTCGCCCCTAGTTGCCATCATTAAGTTGGGAACTCTAGGGGGACTGCCGGTGATAAGCCGCGAGGAAGGTGGGGATGACGTCAAGTCCTCATGGCCCTTACAGGCTGGGCTACACACGTGCTACAATGGCGGTGACAATGGGCAGCGAAAGGGCGACCTCGAGCTAATCCCAAAAAGCCGTCTCAGTTCAGATTGCACTCTGCAACTCGAGTGCATGAAGGTGGAATCGCTAGTAATCGTGGATCAGCATGCCACGGTGAATACGTTCCCGGGCCTTGTACACACCGCCCGTCACACCATGGGAGTTGGGTTTACCCGAAGGCGTCGCGCTAACCGCAAGGAGGC</t>
  </si>
  <si>
    <t>TACC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GCA</t>
  </si>
  <si>
    <t>TTAGCTGCCTCCTTGCGGTTAGCGCACTACCTTCGGGTAAAACCAACTCCCATGGTGTGACGGGCGGTGTGTACAAGGCCCGGGAACGTATTCACCGCGGCATGCTGATCCGCGATTACTAGCGATTCCAACTTCATGCACTCGAGTTGCAGAGTGCAATCCGAACTGAGATGGCTTTTGGAGATTAGCTCGACATCGCTGTCTCGCTGCCCACTGTCACCACCATTGTAGCACGTGTGTAGCCCAGCCCGTAAGGGCCATGAGGACTTGACGTCATCCCCACCTTCCTCTCGGCTTATCACCGGCAGTCCCCTTAGAGTGCCCAACTAAATGCTGGCAACTAAGGGCGAGGGTTGCGCTCGTTGCGGGACTTAACCCAACATCTCACGACACGAGCTGACGACAGCCATGCAGCACCTGTGTTCCGGTCCCCGAAGGGAACCTTGCATCTCTGCAAGTAGCCGGACATGTCAAGGGCTGGTAAGGTTCTGCGCGTTGCTTCGAATTAAACCACATGCTCCACCGCTTGTGCGGGCCCCCGTCAATTCCTTTGAGTTTTAATCTTGCGACCGTACTCCCCAGGCGGAATGTTTAATGCGTTAGCTGCGCCACCGAACAGTATACTGCCCGACGGCTAACATTCATCGTTTACGGCGTGGACTACCAGGGTATCTAATCCTGTTTGCTCCCCACGCTTTCGCACCTCAGCGTCAGTAATGGACCAGTGAGCCGCCTTCGCCACTGGTGTTCCTCCGAATATCTACGAATTTCACCTCTACACTCGGAATTCCACTCACCTCTTCCATACTCCAGATCGACAGTATCAAAGGCAGTTCCAGAGTTGAGCTCTGGGATTTCACCCCTGACTGATCGATCCGCCTACGTGCGCTTTACGCCCAGTAAATCCGAACAACGCTAGCCCCCTTCGTATTACCGCGGCTGCTGGCACGAAGTTAGCCGGGGCTTCTTCTCCGGATACCGTCATTATCTTCTCCGGTGAAAGTGCTTTACAACCCTAAGGCCTTCATCACACACGCGGCATGGCTGGATCAGGCTTGCGCCCATTGTCCAATATTCCCCACTGCTGCCTCCCGTAGGAGTTTGGGCCGTGTCTCAGTCCCAATGTGGCTGATCATCCTCTCAGACCAGCTATGGATCGTCGCCTTGGTAGGCCTTTACCCCACCAACTAGCTAATCCAACGCGGGCCGATCCTTTTCCGATAAATCTTTCCCCCGAAGGGCACATACGGTATTAGTCCAAGTTTCCCTGGGTTATTCCGTAGAAAAGGGTACGTTCCCACGTGTTACTCACCCGTCTGCCGCTCTGTATTGCTACAGCGCTCGAC</t>
  </si>
  <si>
    <t>ACCGTC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TGCA</t>
  </si>
  <si>
    <t>GGAGCTTGCTCCCTGAGATTAGCGGCGGACGGGTGAGTAACACGTGGGCAACCTGCCTATAAGACTGGGATAACTTCGGGAAACCGGAGCTAATACCGGATACGTTCTTTTCTCGCATGAGAGAAGATGGAAAGACGGTTTACGCTGTCACTTATAGATGGGCCCGCGGCGCATTA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CGGAATTATTGGGCGTAAAGCGCGCGCAGGTGGTTC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GAGTACGGCCGCAAGGCTGA</t>
  </si>
  <si>
    <t>ACCGTCCC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GTGCAAGCACCTCTCTACCGCTCGACTTGCA</t>
  </si>
  <si>
    <t>AGCTGCCTCCTTGCGGTTAGCGCACTACCTTCGGGTAAAACCAACTCCCATGGTGTGACGGGCGGTGTGTACAAGGCCCGGGAACGTATTCACCGCAGCATGCTGATCTGCGATTACTAGCGATTCCAACTTCATGCACTCGAGTTGCAGAGTGCAATCCGAACTGAGATGGCTTTTGGAGATTAGCTCGACCTCGCGGTCTCGCTGCCCACTGTCACCACCATTGTAGCACGTGTGTAGCCCAGCCCGTAAGGGCCATGAGGACTTGACGTCATCCCCACCTTCCTCTCGGCTTATCACCGGCAGTCCCCTTAGAGTGCCCAACTGAATGCTGGCAACTAAGGGCGAGGGTTGCGCTCGTTGCGGGACTTAACCCAACATCTCACGACACGAGCTGACGACAGCCATGCAGCACCTGTCACCGATCCAGCCTAACTGAAGGACAATGTCTCCACTGTCCGCGATCGGGATGTCAAGAGCTGGTAAGGTTCTGCGCGTTGCTTCGAATTAAACCACATGCTCCACCGCTTGTGCGGGCCCCCGTCAATTCCTTTGAGTTTTAATCTTGCGACCGTACTCCCCAGGCGGAATGTTTAATGCGTTAGCTGCGCCACCGAACAGTAAACTGCCCGACGGCTAACATTCATCGTTTACGGCGTGGACTACCAGGGTATCTAATCCTGTTTGCTCCCCACGCTTTCGCACCTCAGCGTCAGTAATGGACCAGTGAGCCGCCTTCGCCACTGGTGTTCCTCCGAATATCTACGAATTTCACCTCTACACTCGGAATTCCACTCACCTCTTCCATACTCTAGATCGACAGTATCAAAGGCAGTTCCAGAGTTGAGCTCTGGGATTTCACCCCTGACTGATCGATCCGCCTACGTGCGCTTTACGCCCAGTAATTCCGAACAACGCTAGCCCCCTTCGTATTACCGCGGCTGCTGGCACGAAGTTAGCCGGGGCTTCTTCTCCGGATACCGTCATTATCTTCTCCGGTGAAAGTGCTTTACAACCCTAAGGCCTTCATCACACACGCGGCATGGCTGGATCAGGCTTGCGCCCATTGTCCAATATTCCCCACTGCTGCCTCCCGTAGGAGTTTGGGCCGTGTCTCAGTCCCAATGTGGCTGATCATCCTCTCAGACCAGCTATGGATCGTCGCCTTGGTAGGCCTTTACCCCACCAACTAGCTAATCCAACGCGGGCCAATCCAACTCCGATAAATCTTTCCCCCGAAGGGCGTATACGGTATTAGCACAAGTTTCCCTGAGTTATTCCGTAGAGTTGGGTATGTTCCCACGCGTTACTCACCCGTCTGCCACTCCCCTTGCGGGGCGTTCGACTTGCA</t>
  </si>
  <si>
    <t>GGCTTCAGGTGTTACCGACTTTCATGACTTGACGGGCGGTGTGTACTAGACCCGGGAACGTATTCACCGCAGCGTTGCTGATCTGCGATTACTAGCGACTCCGACTTCATGAGGTCGAGTTGCAGACCTCAATCCGAACTGGGACCGGCTTTTTGGGATTCGCTCCACCTCA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TCCGTGGAATGGACCCCAC</t>
  </si>
  <si>
    <t>GGCTGGCTCCATGAAGGTTACCTCACCGACTTCGGGTGTTACAAACTCTCGTGGTGTGACGGGCGGTGTGTACAAGGCCCGGGAACGTATTCACCGCGGCATGCTGATCCGCGATTACTAGCGATTCCGGCTTCATGCAGGCGAGTTGCAGCCTG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GTAAACCGTCTTTCCATCTTCTCTCATGCGAGAAAAGAACGTATCCGGTATTAGCTCCGGTTTCCCGAAGTTATCCCAGTCTTATAGGCAGGTTGCCCACGTGTTACTCACCCGTCCGCCGCTAATCTCAGGGAGCAAGCTCCCGTCGATTCGCTCGACT</t>
  </si>
  <si>
    <t>GTCGAGCGGTAGAGAGGTGCTTGCACCTCTTGAGAGCGGCGGACGGGTGAGTAATGCCTATACGGGAGAAAGCAGGGGACCTTCGGGCCTTGCGCTATCAGATGAGCCTAGGTCGGATTAGCTAGTTGGTGA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NTTGACGGGGG</t>
  </si>
  <si>
    <t>GGCTGGCTCCATGAAGGTTACCTCACCGACTTCGGGTGTTACAAACTCTCGTGGTGTGACGGGCGGTGTGTACAAGGCCCGGGAACGTATTCACCGCGGCATGCTGATCCGCGATTACTAGCGATTCCGGCTTCATGCAGGCGAGTTGCAGCCTG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GTAAACCGTCTTTCCATCTTCTCTCATGCGAGAAAAGAACGTATCCGGTATTAGCTCCGGTTTCCCGAAGTTATCCCAGTCTTATAGGCAGGTTGCCCACGTGTTACTCACCCGTCCGCCGCTAATCTCAGGGAGCAAGCTCCCGTCGATTCGCTCGACTTGC</t>
  </si>
  <si>
    <t>CTACTTCTGGTGCAACCCACTCCCATGGTGTGACGGGCGGTGTGTACAAGGCCCGGGAACGTATTCACCGCGACATTCTGATTCGCGATTACTAGCGATTCCGACTTCACGCAGTCGAGTTGCAGACTGCGATCCGGACTACGATCGGTTTTGTGAGATTAGCTCCACCTCGCGGCTTGGCAACCCTCTGTACCGACCATTGTAGCACGTGTGTAGCCCAGGCCGTAAGGGCCATGATGACTTGACGTCATCCCCACCTTCCTCCGGTTTGTCACCGGCAGTCTCCTTAGAGTGCCCACCATAACGTGCTGGTAACTAAGGACAAGGGTTGCGCTCGTTACGGGACTTAACCCAACATCTCACGACACGAGCTGACGACAGCCATGCAGCACCTGTGTCAGAGTTCCCGAAGGCACCAATCCATCTCTGGA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CGTACTCTAGCTTGCCAGTTTTGGATGCAGTTCCCAGGTTGAGCCCGGGGC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AAGCTAATCCGACCTAGGCTCATCTGATAGCGCAAGGCCCGAAGGTCCCCTGCTTTCTCCCGTAGGACGTATGCGGTATTAGCGTTCCTTTCGAAACGTTGTCCCCCACTACCAGGCAGATTCCTAGGCATTACTCACCCGTCCGCCGCTGAATCAAGGAGCAAGCTCCCGTCATCCGCTCGAC</t>
  </si>
  <si>
    <t>TCGTCGTCCCCCCTTGGCGGTTAGACTAACGGCTTCTGGAGCAGCTCACTCCCATGGTGTGACGGGCGGTGTGTACAAGGCCCGGGAACGTATTCACCGCAGCATAGCTGATCTGCGATTACTAGCGATTCCGACTTCATGGAGTCGAGTTGCAGACTCCAATCCGGACTGGGATCGGCTTTCTGGGATTAGCTCCACCTCGCGGTCTTGCAACCCTCTGTACCGACCATTGTAGTACGTGTGTAGCCCTGGCCGTAAGGGCCATGATGACTTGACGTCATCCCCACCTTCCTCCGGTTTGTCACCGGCAGTCTCCTTAGAGTTCCCGACTTTACTCGCTGGCAACTAAGGACAAGGGTTGCGCTCGTTGCGGGACTTAACCCAACATCTCACGACACGAGCTGACGACAGCCATGCAGCACCTGTGTTCCGATTCCCGAAGGCACTCCCGCATCTCTGCAGGATTCCGGACATGTCAAGGCCAGGTAAGGTTCTTCGCGTTGCATCGAATTAAACCACATACTCCACCGCTTGTGCGGGCCCCCGTCAATTCCTTTGAGTTTCAGTCTTGCGACCGTACTCCCCAGGCGGCGAACTTAACGCGTTAGCTTCGACACTGATCTCCGAGTTGAGACCAACATCCAGTTCGCATCGTTTAGGGCGTGGACTACCAGGGTATCTAATCCTGTTTGCTCCCCACGCTTTCGTGCCTCAGCGTCAGTGTTGATCCAGATGGCCGCCTTCGCCACTGATGTTCCTCCCGATCTCTACGCATTTCACCGCTACACCGGGAATTCCACCATCCTCTATCACACTCTAGCTCGCCAGTATCCACTGCCATTCCCAGGTTGAGCCCGGGGCTTTCACAGCAGACTTAACGAACCGCCTACGCACGCTTTACGCCCAGTAATTCCGATTAACGCTTGCACCCTCCGTATTACCGCGGCTGCTGGCACGGAGTTAGCCGGTGCTTATTCCTCAGGTACCGTCAGACTGCATGGGTATTAGCCCTGCAGATTTCGCTCCTGATAAAAGTGCTTTACAACCCGAAGGCCTTCTTCACACACGCGGCATTGCTGGATCAGGCTTGCGCCCATTGTCCAATATTCCCCACTGCTGCCTCCCGTAGGAGTCTGGGCCGTGTCTCAGTCCCAGTGTGGCTGATCATCCTCTCAGACCAGCTAGCGATCGTCGCCTTGGTGAGCCGTTACCTCACCAACAAGCTAATCGCACATCGGTCCATCCAACCGCGCGAGGCCCGAAGGTCCCCCGCTTTCTCCCGTAGGACGTATGCGGTATTAGCGTAAGTTTCCCTACGTTATCCCCCACGTCTGGGTAGGTCCCGATGCATTACTCACCCGTCCGCCACTCGCCACCCACAGAGCAAGCTCTGCTGTGCTGCCGTTCGACTTGCA</t>
  </si>
  <si>
    <t>CCTCCCGAAGGTTAGACTAGCTACTTCTGGTGCACCCCACTCCCATGGCGTGACGGGCGGTGTGTTCTAGGCCCGGGAACGTATTCACCGCGACATTCTGATTCGCGATTACTAGCGATTCCGACTTCACGCCGG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T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CAGAGGTGC</t>
  </si>
  <si>
    <t>GGTCGCCTGCCTCCTTGCGGTCAGCGCAGCGCCTTCGGGTAGAACCAACTCCCATGGTGTGACGGGCGGTGTGTACAAGGCCCGGGAACGTATTCACCGCGGCATGCTGATCCGCGATTACTAGCGATTCCAACTTCATGCCCTCGAGTTGCAGAGGACAATCCGAACTGAGACGACTTTTAAGGATTAACCCTCTGTAGTCGCCATTGTAGCACGTGTGTAGCCCACCCTGTAAGGGCCATGAGGACTTGACGTCATCCCCACCTTCCTCCGGCTTAGCACCGGCAGTCCCATTAGAGTTCCCAACTAAATGATGGCAACTAATGGCGAGGGTTGCGCTCGTTGCGGGACTTAACCCAACATCTCACGACACGAGCTGACGACAGCCATGCAGCACCTGTGTCCTAGTCCCCGAAGGGAAAGCCACGTCTCCGTGGCGGTCCAGGCATGTCAAAAGGTGGTAAGGTTCTGCGCGTTGCTTCGAATTAAACCACATGCTCCACCGCTTGTGCGGGCCCCCGTCAATTCCTTTGAGTTTTAATCTTGCGACCGTACTCCCCAGGCGGATTGCTTAATGCGTTAGCTGCGTCACCGAAATGCATGCATCCCGACAACTAGCAATCATCGTTTACGGCGTGGACTACCAGGGTATCTAATCCTGTTTGCTCCCCACGCTTTCGAGCCTCAGCGTCAGTAATGAGCCAGTGTGTCGCCTTCGCCACTGGTGTTCTTCCGAATATCTACGAATTTCACCTCTACACTCGGAGTTCCACACACCTCTCTCATACTCAAGACACCCAGTATCAAAGGCAATTCCGAGGTTGAGCCCCGGGATTTCACCCCTGACTTAAATGTCCGCCTACGCTCCCTTTACGCCCAGTAATTCCGAGCAACGCTAGCCCCCTTCGTATTACCGCGGCTGCTGGCACGAAGTTAGCCGGGGCTTCTTCTCCGGGTACCGTCATTATCGTCCCCGGTGAAAGAATTTTACAATCCTAAGACCTTCATCATTCACGCGGCATGGCTGCGTCAGGCTTTCGCCCATTGCGCAAGATTCCCCACTGCTGCCTCCCGTAGGAGTTTGGGCCGTGTCTCAGTCCCAATGTGGCTGATCATCCTCTCAGACCAGCTACTGATCGTCGCCTTGGTGAGCCTTTACCTCACCAACTAGCTAATCAGACGCGGGCCGCTCTAAAGGCGATAAATCTTTCCCCCGAAGGGCACATTCGGTATTAGCACAAGTTTCCCTGAGTTATTCCGAACCTAAAGGCACGTTCCCACGTGTTACTCACCCGTCCGCCACTAACTCCGAAGAGTTCGTTCGAC</t>
  </si>
  <si>
    <t>CCGTCCTCCCGAAGGTTAGACTAGCTACTTCG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G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</t>
  </si>
  <si>
    <t>GCGGCTGGCTCCTAAAGGTTACCTCACCGACTTCGGGTGTTACAAACTCTCGTGGTGTGACGGGCGGTGTGTACAAGGCCCGGGAACGTATTCACCGCGGCATGCTGATCCGCGATTACTAGCGATTCCGGCTTCATGTAGGCGAGTTGCAGCCTA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C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TCCAATGACCCTCCACGGTTGAGCCGTGGGCTTTCACATCAGACTTAAGGAACCACCTGCGCGCGCTTTACGCCCAATAATTCCGGACAACGCTTGCCACCTACGTATTACCGCGGCGGCTGGCACGTAGTTAGCCGTGGCTTTCTGGTTAGGTACCGTCAAGGTACCACCAGTTATTTTGGTACTTGTTTTTCCCTAACAACAGAACTTTAGGACCCGAAGCCCTTTTTCGTTCACGCGGGGTTGTTCCGTCAGACTTTCGTCCATTGCGGAAGATTCCTTACTGCTGCCTCCCGTAGGAGTTTGGGCCGGGTTTCAGTCCCAGGGTGGCCGATCACCCTTTCAGGTGGGTTACGCTTCGTCCCCTTGGGGAGCCATTCCCTCCCCAACTAGTTAATGCGCCGCGGGCCCATTTATAAGTGACAGCCGAAACCGTCTTTCCATCTTCTCTCATGCGAGAAAAGAACGTATCCGGTATTAGCTCCGGTTTCCCGAAGTTATCCCAGTCTTATAGGCAGGTTGCCCACGTGTTACTCACCCGTCCGCCGCTAATCTCAGGGAGCAAGCTCCCATCGA</t>
  </si>
  <si>
    <t>AGTCGAGCGGATGACGGGAGCTTGCTCCTTGATTCAGCGGCGGACGGGTGAGTAATGCCTAGGAATCTGCCTGGTAGTGGGGGACAACGTTTCGAAAGGAACGCTAATACCGCATACGTCCTACGGGAGAAAGCAGGGGACCTTCGGGCCTTGCGCTATCAGATGAGCCTAGGTCGGATTAGCTTGTTGGTGAGGTAATGGCTCACCAAGGCGACGATCCGTAACTGGTCTGAGAGGATGATCAGTCACACTGGAACTGAGACACGGTCCAGACTCCTACGGGAGGCAGCAGTGGGGAATATTGGACAATGGGCGAAAGCCTGATCCAGCCATGCCGCGTGTGTGAAGAAGGTCTTCGGATTGTAAAGCACTTTAAGTTGGGAGGAAGGGTTGT</t>
  </si>
  <si>
    <t>TGAGAGCGGCGGACGGGTGAGTAGTGCCTAGGAGTCTGCCTGGTAGTGGGGGATAACGC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GAAACGATGTCAACTAGCCGTTGGGAGCCTTGAGCTCTTAGTGGCGCAGCTAACGCATTAAGTTGACCGNCTGGGAGTACGGCCGCAAGGGTTAAAACTCAAATGAATTGACGGGGGG</t>
  </si>
  <si>
    <t>GCTGGCTCCATGAAGGTTACCTCACCGACTTCGGGTGTTACAAACTCTCGTGGTGTGACGGGCGGTGTGTACAAGGCCCGGGAACGTATTCACCGCGGCATGCTGATCCGCGATTACTAGCGATTCCGGCTTCATGCAGGCGAGTTGCAGCCTG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C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GTAAACCGTCTTTCCATCTTCTCTCATGCGAGAAAAGAACGTATCCGGTATTAGCTCCGGTTTCCCGAAGTTATCCCAGTCTTATAGGCAGGTTGCCCACGTGTTACTCACCCGTCCGCCGCTAATCTCAGGGAGCAAGCTCCCATCGATTCGCTCGACTTGC</t>
  </si>
  <si>
    <t>CCACAAGGGTTGGGCCACCGGCTTCGGGTGTTACCGACTTTCATGACTTGACGGGCGGTGTGTACAAGGCCCGGGAACGTATTCACCGTGGCGTTGCTGATCCACGATTACTAGCGACTCCGACTTCATGAGGTCGAGTTGCAGACCTCAATCCGAACTGAGACCGGCTTTTTGGGATTCGCTCCACCTTACGGTATTGCAGCCCTTTGTACCGGCCATTGTAGCATGCGTGAAGCCCAAGACATAAGGGGCATGATGATTTGACGTCATCCCCACCTTCCTCCGAGTTGACCCCGGCAGTCTCCTATGAGTTCCCGCCATTACGCGCTGGCAACATAGAACGAGGGTTGCGCTCGTTGCGGGACTTAACCCAACATCTCACGACACGAGCTGACGACAACCATGCACCACCTGTTTACGAGTGTCCAAAGAGTTGACTATTTCTAGCCCGTTCTCGTATATGTCAAGCCTTGGTAAGGTTCTTCGCGTTGCATCGAATTAATCCGCATGCTCCGCCGCTTGTGCGGGCCCCCGTCAATTCCTTTGAGTTTTAGCCTTGCGGCCGTACTCCCCAGGCGGGGAACTTAATGCGTTAGCTGCGACACGGAGACCGTGGAATGGTCCCCACATCTAGTTCCCAACGTTTACGGCGTGGACTACCAGGGTATCTAATCCTGTTCGCTCCCCACGCTTTCGCTCCTCAGCGTCAGTTACGGCCCAGAGATCTGCCTTCGCCATCGGTGTTCCTCCTGATATCTGCGCATTCCACCGCTACACCAGGAATTCCAATCTCCCCTACCGCACTCTAGTCTGCCCGTACCCACTGCAGGCCCGAGGTTGAGCCTCGGGTTTTCACAGCAGACGCGACAGACCGCCTACGAGCTCTTTACGCCCAATAATTCCGGACAACGCTCGCACCCTACGTATTACCGCGGCTGCTGGCACGTAGTTAGCCGGTGCTTTTTCTGCAGGTACCGTCACTTTCGCTTCTTCCCTACTAAAAGAGGTTTACAACCCGAAGGCCGTCATCCCTCACGCGGCGTTGCTGCATCAGGCTTTCGCCCATTGTGCAATATTCCCCACTGCTGCCTCCCGTAGGAGTCTGGGCCGTGTCTCAGTCCCAGTGTGGCCGGTCACCCTCTCAGGCCGGCTACCCGTCGTAGGCTTGGTGGGCCGTTACCTCACCAACTACCTGATAGGCCGCGAGTCCATCCTTGACCGAAGTTCTTTCCACGTACAGGAGATGCCTCCGTACGTCGTATCCGGTATTAGCTTCCGTTTCCGGAGGTTATCCCAGAGTCAAGGGCAGGTTACTCACGTGTTACTCACCCGTTCGCCACTAATCCCCCGGAGCAAGCTCCAGGTTCATCGTTCGACTTGC</t>
  </si>
  <si>
    <t>CTAAAAGGTTACCCCACCGACTTCGGGTGTTACAAACTCTCGTGGTGTGACGGGCGGTGTGTACAAGGCCCGGGAACGTATTCACCGCGGCATGCTGATCCGCGATTACTAGTGATTCCGGCTTCATGTAGGCGAGTTGCAGCCTACAATCCGAACTGAGAATAGTTTTATGGGATTAGCTCCACCTCGCGGTCTTGCAACCCTTTGTACTATCCATTGTATCACGTGTGTAGCCCAGGTCATAAGGGGCATGATGATTTGACGTCATCCCCACCTTCCTCCGGTTTGTCACCGGCAGTCACCTTAGAGTGCCCAACTGAATGCTGGCAACTAAGATCAAGGGTTGCGCTCGTTGCGGGACTTAACCCAACATCTCACGACACGAGCTGACGACAACCATGCACCACCTGTCACTCTGTCCCCGAAGGGAACGCCCTATCTCTAGGGTTATCAGAGGATGTCAAGACCTGGTAAGGTTCTTCGCGTTGCTTCGAATTAAACCACATGCTCCACCACTTGTGCGGGTCCCCGTCAATTCCTTTGAGTTTCAGTCTTGCTACCGTACTCCCCAGGCGGATTGCTTAACGCGTTAACTTCAACACTAAAGGGCGGAAACCCTCTAACACTTAGCACTCATCGTT</t>
  </si>
  <si>
    <t>CAGTCGAACGATGAAGCCCAGCTTGCTGGGTGGATTAGTGGCGAACGGGTGAGTAACACGTGAGTAACCTGCCCTTAACTCTGGGATAAGCCTGGGAAACTGGGTCTAATACCGGATAGGAGCGCCTACCGCATGGTGGGTGTTGGAAAGATTTATCGGTTT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CCGATCGC</t>
  </si>
  <si>
    <t>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TAGGTGGTTCGTTAAGTTGGATGTGAAATCCCCGGGCTCATCTTGGGAACTGC</t>
  </si>
  <si>
    <t>CAGCTCCTTGCGGTCACCGACTTCAGGCACCCCCAGCTTCCATGGCTTGACGGGCGGTGTGTACAAGGCCCGGGAACGTATTCACCGGATCATGGCTGATATCCGATTACTAGCGATTCCAGCTTCACGGAGTCGAGTTGCAGACTCCGATCCGAACTGTGACCGGTTTTATAGATTCGCTCCTGGTCGCCCAGTGGCTGCTCTCTGTACCGGCCATTGTAGCACGTGTGTAGCCCAAGGCGTAAGGGCCGTGATGATTTGACGTCATCCCCACCTTCCTCACAGTTTGCACTGGCAGTCTTGTTAGAGTTCCCGACTTGACTCGCTGGCAACTAACAACAGGGGTTGCGCTCGTTATAGGACTTAACCTGACACCTCACGGCACGAGCTGACGACAACCATGCAGCACCTTGTAAATTGTCTTGCGAAAGTTCTGTTTCCAAAACGGTCAATCTACATTTAAGCCTTGGTAAGGTTCCTCGCGTATCATCGAATTAAACCACATGCTCCACCGCTTGTGCGGGCCCCCGTCAATTCCTTTGAGTTTCATTCTTGCGAACGTACTCCCCAGGTGGGATACTTATCACTTTCGCTTAGCCACTGAAATTGCTTCCAACAGCTAGTATCCATCGTTTACGGCGTGGACTACCAGGGTATCTAATCCTGTTCGCTACCCACGCTTTCGTCCATCAGCGTCAATCCATTAGTAGTAACCTGCCTTCGCAATTGGTATTCCATGTAATCTCTAAGCATTTCACCGCTACACTACATATTCTAGTTACTTCCTAATAATTCAAGTTTAACAGTATCAATGGCCGTTCCACCGTTGAGCGATGGGCTTTCACCACTGACTTATTAAACCGCCTACGGACCCTTTAAACCCAATGATTCCGGATAACGCTTGGATCCTCCGTATTACCGCGGCTGCTGGCACGGAGTTAGCCGATCCTTATTCTTACGATACCGTCAAGCTCCGACACGTCGGAGTGTTTCTTCTCGTATAAAAGCAGTTTACAATCCATAGGACCGTCATCCTGCACGCGGCATGGCTGGATCAGGCTTGCGCCCATTGTCCAATATTCCTCACTGCTGCCTCCCGTAGGAGTCTGGTCCGTGTCTCAGTACCAGTGTGGGGGATCTCCCTCTCAGGACCCCTACCCATCGTAGCCTTGGTAAGCCGTTACCTTACCAACTAGCTAATGGGACGCATGCTCATCTTTTACCGTTGTGACTTTAATTACAAAATGATGCCATTTCGTAATACTATGAGGTATTAATCCAAATTTCTCTGGGCTATCCCTCTGTAAAAGGTAGATTGCATACGCGTTACGCACCCGTGCGCCGGTCTCTAATTCCGAAGAACTATACCCCTCGACTTGCA</t>
  </si>
  <si>
    <t>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</t>
  </si>
  <si>
    <t>ACGG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GTGAGCCTCCGGATTTCACAGCAA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ACTGACCATGCGGTCGCTACTCGTATCCAGTATTAGACGCCGTTTCCAGCGCTTATCCCAGAGTCAGGGGCAGGTTGCTCACGTGTTACTCACCCGTTCGCCACTGATCCACCCAGCAAGCTGGGCTTCACCGTTCGACTGCAT</t>
  </si>
  <si>
    <t>GCAAGTCGAACGAACTCTTCGGAGTTAGTGGCGGACGGGTGAGTAACACGTGGGAACGTGCCTTTTGGTTCGGAATAACTCAGGGAAACTTGTGCTAATACCGAATGTGCCCTTCGGGGGAAAGATTTATCGCCATTAGAGCGGCCCGCGTCTGATTAGCTAGTTGGTGAGGTAAAGGCTCACCAAGGCGACGATCAGTAGCTGGTCTGAGAGGATGATCAGCCACATTGGGACTGAGACACGGCCCAAACTCCTACGGGAGGCAGCAGTGGGGAATCTTGCGCAATGGGCGAAAGCCTGACGCAGCCATGCCGCGTGAATGATGAAGGTCTTAGGATTGTAAAATTCTTTCAGTAGGGACGATAATGACGGTACCTACAGAAGAAGCCCCGGCTAACTTCGTGCCAGCAGCCGCGGTAATACGAAGGGGGCTAGCGTTGCTCGGAATTACTGGGCGTAAAGGGAGCGTAGGCGGACATTTAAGTCAGGGGTGAAATCCCGGGGCTCAACCTCGGAATTGCCTTTGATACTGGGTGTCTTGAGTATGAGAGAGGTATGTGGAACTCCGAGTGTAGAGGTGAAATTCGTAGATATTCGGAAGAACACCAGTGGCGAAGGCGACATACTGGCTCATTACTGACGCTGAGGCTCGAAAGCGTGGGGAGCAAACAGGATTAGATACCCTGGTAGTCCACGCCGTAAACGATGATTGCTAGTTGTCGGGATGCATGCATTTCGGTGACGCAGCTAACGCATTAAGCAATCCGCCTGGGGAGTACGGTCGCAAGATTAAAACTCAAAGGAATTGACGGGGGCCCGCACAAGCGGTGGAGCATGTGGTTTAATTCGAAGCAACGCGCAGAACCTTACCACCTTTTGACATGCCTGGACCGCCAGAGAGATCTGGCTTTCTCTTCGGA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CTGCGCTGACCGCAAGGGGGCAGGCGA</t>
  </si>
  <si>
    <t>GGCTGGCTCCAT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TCTATCTCTAGA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CGCCTTGGTGAGCCGTTACCTCACCAACTAGCTAATGCGACGCGGGTCCATCCATAAGTGACAGCCGAAGCCGCCTTTCAATTTCGAACTATGCAGTTCAAAATATTATCCGGTATTAGCCCCGGTTTCCCGGAGTTATCCCAGTCTTATGGGTAGGTTACCCACGTGTTACTCACCCGTCCGCCGCTAACTTCATAAGAGCAAGCTCTTAATCCATTCGCTCGACTGC</t>
  </si>
  <si>
    <t>TGCAGTCGAGCGGATGAG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AACTTAATACGTTGC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AAGGGTTGCCAAGCCGCGAGGTGGAGCTAATCCCATAAAACCGATCGTAGTCCGGATCGCAGTCTGCAACTCGACTGCGTGAAGTCGGAATCGCTAGTAATCGTGAATCAGAATGTCACGGTGAATACGTTCCCGGGCCTTGTACACACCGCCCGTCACACCATGGGAGTGGGTTGCACCAGAAGTAGCTAGTCTAACCTTCGGGAGGACGGTT</t>
  </si>
  <si>
    <t>CCGGTCCTCCCGAAGGTTAGACTAGCTACTTCTG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</t>
  </si>
  <si>
    <t>TACC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GCA</t>
  </si>
  <si>
    <t>GCTCCATCCTTGCGGTTAGGCCACTGGCTTCGGGTGTTACCGACTTTCATGACTTGACGGGCGGTGTGTACAAGGCCCGGGAACGTATTCACCGCAGCGTTGCTGATCTGCGATTACTAGCGACTCCGACTTCATGAGGTCGAGTTGCAGACCTCAATCCGAACTGGGACCAGCTTTTTGGGATTCGCTCCACCTTACGGTATTGCAGCCCTTTGTACTGGCCATTGTAGCATGCGTGAAGCCCAAGACATAAGGGGCATGATGATTTGACGTCGTCCCCACCTTCCTCCGAGTTGACCCCGGCAGTATCCCATGAGTTCCCACCATTACGTGCTGGCAACATAGAACGAGGGTTGCGCTCGTTGCGGGACTTAACCCAACATCTCACGACACGAGCTGACGACAACCATGCACCACCTGTTTACGAGTGTCCAAAGAGTTGACCATTTCTGGCCCGTTCTCGTATATGTCAAGCCTTGGTAAGGTTCTTCGCGTTGCATCGAATTAATCCGCATGCTCCGCCGCTTGTGCGGGCCCCCGTCAATTCCTTTGAGTTTTAGCCTTGCGGCCGTACTCCCCAGGCGGGGCGCTTAATGCGTTAGCTACGACACGGAAACCGTGGAATGGTCCCCACATCTAGCGCCCAACGTTTACGGGGTGGACTACCAGGGTATCTAAGCCTGTTTGCTCCCCACCCTTTCGCTCCTCAGCGTCAGTAG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GCTAAAAGAGGTTTACAACCCGAAGGCCGTCGTCCCTCACGCGGCGTTGCTGCATCAGGCTTTCGCCCATTGTGCAATATTCCCCACTGCTGCCTCCCGTAGGAGTCTGGGCCGTGTCTCAGTCCCAGTGTGGCCGGTCACCCTCTCAGGCCGGCTACCCGTCGTCGCCTTGGTGAGCCATTACCTCACCAACAAGCTGATAGGCCGCGAGTCCATCCTTGACCAAAATTCTTTCCAGCAACTCACCATGCGGTGGAAGCTCGTATCCGGTATTAGACGTCGTTTCCAACGCTTATCCCAGAGTCAAGGGCAGGTTACTCACGTGTTACTCACCCGTTCGCCACTAATCCACCCAGCAAGCTGGGCTTCATCGTTCGACTTGC</t>
  </si>
  <si>
    <t>CCGTCCTCCCGAAGGTTAGACTAGCTACTTCTC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CAGCAAAGTATTAAT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</t>
  </si>
  <si>
    <t>GCTGGCTCACATGCGATACCTCACCGACTTCTGGTGTTACAAACTCTCGTGGTGCGACGGGCGGTGTGGACAAAGGCCGGGAACGTATTCACCGCGGCATGGTGATCCGCGATTACTAACGATTCCGGCTTCCTGGAGGCCAGTTGCAGCCTAGCATCCCAACTGAAAATGGCTTTATGGGATTCGCTTACCTTCGCAGGATTGCAGCCCTTTGTACCCTCCATTGTAGCACGTGTGTAGCCCACGTCGTAAGGGGCATGATGATTTGACGTCATCCCCACCTTCCTCCGGTTTGTCACCGGCAGTCACCTTAGAGTGCCCAACTGAATGCTGGGAACTAAAATCAAGGGGTGCGCTCGCTGCGGGACTTAACCCCACATCTCACGACACGAGCTGACAACAACCATGCGCCACCTGTGACTCTGTCCCCCGAAAGGGAAAGCCCTATCTCTAAGGTTGTCAGAGGATGTCAAGACCTGGTAAGGTTCTTCGCGTTGCTTCGAATTAAACCACATGCTCCACCGCTTGTGCGGGCCCCCGTCAATTCCTTTGAGTTTCAGCCTTGCGACCGTACTCCCCAGGCGGAGTGCTTAATGCGTTAGCTGCAGCACTAAAGGGCGGAAACCCTCTAACACTTAACACTCATCGTATACCGCGTGGACTACCAGGATATCTAATCCTGTGTGCTCCCCACGCTTTCGCGCCTCAGTGTCAGTTACAGACCAAAAAGTCCCCTTCGCCACTGGTGTTCCTCCAAATCTCTACGCATTTCACCGCTACACTTGGAATTCCACTTTCCTCTTCTGCACTCAAGTTCCCCAGTTTCCAATGACCCTCCACGGCTGAGCCGTGGGCTTTCACATCAGACTTAAGGAACCACCTGCGCGCGCTTTACGCCCAATAATTCCGGACAACGCTTGCCACCTACGTATTACCGCGGCTGCTGGCACGTAGTTAGCCGCGGCTTTCTGGTTAGGTACCGTCAAGGTACCAGCAGTTACTCTGGTACTTGTTCTTCCCTAACAACAGAACTTTACGACCCGAAGGCCTTTTTTGTTCACGCGGCGTTGCTCCGTCAGACTTTCGTCCATTGCGGAAGATTCCATACTGCTGCCTCCCGTAGGAGTATGGGCCGTGTCTCAGTCCCAGTGTGGCCGATCACCCTCTCAGGTCGGTTACGCATCGTCGCCGTGGTGAGCCATTACCTCACCAACTAGGTAATGCGCCGCGGGCCCATCTATAAGTGACAGCCGAAACCGTCTTTCCATGTTCTCTCATGCGAGAAAAGAACGTATCCGGTATTAGCTCCGGTTTCCCGAAGTTATCCCAGTCTTATAGGCAGGTTGCCCACGTGTTACTCACCCGTCCGCCGTTAATCTCAGGGAGCAAGCT</t>
  </si>
  <si>
    <t>GGCTGGCTCCTTGCGGTTACCCCACCGACTTCGGGTGTTATAAACTCTCGTGGTGTGACGGGCGGTGTGTACAAGACCCGGGAACGTATTCACCGCGGCATGCTGATCCGCGATTACTAGCAATTCCGACTTCATGCAGGCGAGTTGCAGCCTGCAATCCGAACTGAGACCGGCTTTGCTGGGATTGGCTCCATCTCGCGATTTCGCTGCCCGTTGTACCGGCCATTGTAGTACGTGTGTAGCCCAGGTCATAAGGGGCATGATGATTTGACGTCATCCCCACCTTCCTCCGGTTTGTCACCGGCAGTCTATCTAGAGTGCCCACCCGAAGTGCTGGCAACTAAATATAAGGGTTGCGCTCGTTGCGGGACTTAACCCAACATCTCACGACACGAGCTGACGACAACCATGCACCACCTGTCTCAACTTTCCCCGAAGGGCACCTAATGCATCTCTGCTTCGTTAGTT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CTCTACGCATTTCACCGCTACACGTGGAATTCCACTCTCCTCTTCTGCACTCAAGTCACACAGTTTCCAGTGCGATCCGGGGTTGAGCCCCGGGATTAAACACCAGACTTACATGACCGCCTGCGCGCGCTTTACGCCCAATAATTCCGGACAACGCTTGCCCCCTACGTATTACCGCGGCTGCTGGCACGTAGTTAGCCGGGGCTTTCTTCTCAGGTACCGTCACCTCAGGAGCAGTTACTCTCCTAAGCGTTCTTCCCTGGCAACAGAGCTTTACGATCCGAAAACCTTCATCACTCACGCGGCATTGCTCCGTCAGGCTTTCGCCCATTGCGGAAGATTCCCTACTGCTGCCTCCCGTAGGAGTCTGGGCCGTGTCTCAGTCCCAGTGTGGCCGATCACCCTCTCAGGTCGGCTACGCATCGTCGCCTTGGTGAGCCGTTACCTCACCAACTAGCTAATGCGCCGCAGGCCCATCCTCAAGTGACAGATTGCTCCGTCTTTCCAGTTCCCTTCAGGCGAAGAAAACAAGTATTCGGTATTAGCTACCGTTTCCGGTAGTTGTCCCAAGCTTGAGGGCAGGTTGCCTACGTGTTACTCACCCGTCCGCCGCTAAGTTGAGAGAAGCAAGCTTCTCTCAAACTCCGCTCGACTGCA</t>
  </si>
  <si>
    <t>ACCGTCCTCCCGAAGGTTAGACTAGCTACTTCTG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TGC</t>
  </si>
  <si>
    <t>ACTCTAGGCACTTCCAGCTTCCATGGCTTGACGGGCGGTGTGTACAAGGCCCGGGAACGTATTCACCGCGTCATTGCTGATACGCGATTACTAGCGAATCCAACTTCACGGGGTCGAGTTGCAGACCCCGATCCGAACTGTGAATGGCTTTGAGAGATTGGCATCCTGTTGCCAGGTAGCAGCCCTCTGTACCATCCATTGTAGCACGTGTGTAGCCCCGGACGTAAGGGCCATGATGACTTGACGTCGTCCCCTCCTTCCTCTCTATTTGCATAGGCAGTCTGTTTAGAGTCCCCACCTTGACGTGCTGGCAACTAAACATAGGGGTTGCGCTCGTTGCGGGACTTAACCCAACACCTCACGGCACGAGCTGACGACAGCCATGCAGCACCTAGTTTCGTGTCCCGAAGGACTAAAGCGTCTCTGCTTTATTCACTAACTTTCAAGCCCGGGTAAGGTTCCTCGCGTATCATCGAATTAAACCACATGCTCCTCCGCTTGTGCGGGCCCCCGTCAATTCCTTTGAGTTTCACCCTTGCGGGCGTACTCCCCAGGTGGAATACTTAACGCTTTCGCTTAGACGCTGACCGTATATCGCCAACATCGAGTATTCATCGTTTAGGGCGTGGACTACCAGGGTATCTAATCCTGTTTGATCCCCACGCTTTCGTGCCTCAGTGTCAATGACACCATAGTAAGCTGCCTTCGCAATTGGTGTTCTGTGACATATCTATGCATTTCACCGCTACTTGTCACATTCCGCCTACCTCTAGTGTATTCAAGCCCGTCAGTATCAAAGGCACTGCGATAGTTAAGCTACCGTCTTTCACCCCTGACTTAACAGGCCACCTACGCACCCTTTAAACCCAATAAATCCGGATAACGCTTGGATCCTCCGTATTACCGCGGCTGCTGGCACGGAGTTAGCCGATCCTTATTCTTACCGTACATTCAGCTTGATTCACGAATCAAGGTTTATTCCGGTACAAAAGCAGTTTACAACCCGTAGGGCCGTCTTCCTGCACGCGGCATGGCTGGTTCAGGCTTCCGCCCATTGACCAATATTCCTTACTGCTGCCTCCCGTAGGAGTCTGGTCCGTGTCTCAGTACCAGTGTGGGGGGTCATCCTCTCAGATCCCCTAAACATCGTAGCCTTGGTGAGCAGTTACCTCACCAACTAGCTAATGTTCCGCATGCCCATCTTGTTCCTATAAATATTTGATTATTAAATGATGCCATTCAATAATGTTATGCGGTCTTAATCTCTCTTTCGAGAGGCTATCCCCCTGAACAAGGTAGGTTACATACGTGTTACGCACCCGTGCGCCACTCTCAAGAAAAGCAAGCTTGGTTACCTTGTACGACTGCA</t>
  </si>
  <si>
    <t>CGGCTGGCTCCTGTAAGGTTACCTCACCGACTTCGGGTGTTACAAACTCTCGTGGTGTGACGGGCGGTGTGTACAAGGCCCGGGAACGTATTCACCGTGGCATGCTGATCCACGATTACTAGCGATTCCGGCTTCATGTAGGCGAGTTGCAGCCTACAATCCGAACTGAGAACGATTTTATGGGATTGGCTCCCCCTCGCGGGTTTGCAGCCCTTTGTATCGTCCATTGTAGCACGTGTGTAGCCCAGGTCATAAGGGGCATGATGATTTGACGTCATCCCCACCTTCCTCCGGTTTGTCACCGGCAGTCACCTTAGAGTGCCCAACTGAATGCTGGCAACTAAGATCAAGGGTTGCGCTCGTTGCGGGACTTAACCCAACATCTCACGACACGAGCTGACGACAACCATGCACCACCTGTCACCACTGTCCCCGAAGGGAAAAGCCTATCTCTAAGCCGGTCAGTGGGATGTCAAGACCTGGTAAGGTTCTTCGCGTTGCTTCGAATTAAACCACATGCTCCACCGCTTGTGCGGGCCCCCGTCAATTCCTTTGAGTTTCAACCTTGCGGCCGTACTCCCCAGGCGGAGTGCTTAATGCGTTAGCTGCAGCACTAAGGGGCGGAAACCCCCTAACACTTAGCACTCATCGTTTACGGCGTGGACTACCAGGGTATCTAATCCTGTTTGCTCCCCACGCTTTCGCGCCTCAGCGTCAGTTACAGACCAGAAAGCCGCCTTCGCCACTGGTGTTCCTCCACATCTCTACGCATTTCACCGCTACACGTGGAATTCCGCTTTCCTCTTCTGTACTCAAGTTCTCCAGTTTCCAATGACCCTCCACGGTTGAGCCGTGGGCTTTCACATCAGACTTAAAGAACCGCCTGCGCGCGCTTTACGCCCAATAATTCCGGACAACGCTTGCCACCTACGTATTACCGCGGCTGCTGGCACGTAGTTAGCCGTGGCTTTCTAATAAGGTACCGTCAAGGTACGAGCAGTTACTCTCGTACGTGTTCTTCCCTTACAACAGAGTTTTACGATCCGAAAACCTTCTTCACTCACGCGGCGTTGCTCCATCAGACTTTCGTCCATTGTGGAAGATTCCCTACTGCTGCCTCCCGTAGGAGTCTGGGCCGTGTCTCAGTCCCAGTGTGGCCGATCACCCTCTCAGGTCGGCTACGTATCGTCGCCTTGGTAGGCCATTACCCTACCAACTAGCTAATACGCCGCGGGCCCATCTCGTAGTGACAGCCGAAGCCGCCTTTCAACATCTTGCCATGAAGCAAAATGGATTATTCGGTATTAGCCCCGGTTTCCCGGAGTTATCCCAATCTACAAGGTAGGTTGCCCACGTGTTACTCACCCGTCCGCCGCTAAAATCAGAAGAAGCAAGCTTCTTCATCATTCCGCTCGACTGCA</t>
  </si>
  <si>
    <t>TGGCTTCGGGTGTTACCGACTTTCATGACTTGACGGGCGGTGTGTACAAGGCCCGGGAACGTATTCACCGCAGCGTTGCTGATCTGCGATTACTAGCGACTCCGACTTCATGAGGTCGAGTTGCAGACCTCAATCCGAACTGAGACCGGCTTTTTGGGATTCGCTCCACCTTACGGTATTGCAGCCCTTTGTACCGGCCATTGTAGCATGCGTGAAGCCCAAGACATAAGGGGCATGATGATTTGACGTCATCCCCACCTTCCTCCGAGTTGACCCCGGCAGTCTCCTATGAGTTCCCGCCATTACGCGCTGGCAACATAGAACGAGGGTTGCGCTCGTTGCGGGACTTAACCCAACATCTCACGACACGAGCTGACGACAACCATGCACCACCTGTTTACGAGTGTCCAAAGAGTTGACCATTTCTGGCCCGTTCTCGTATATGTCAAGCCTTGGTAAGGTTCTTCGCGTTGCATCGAATTAATCCGCATGCTCCGCCGCTTGTGCGGGCCCCCGTCAATTCCTTTGAGTTTTAGCCTTGCGGCCGTACTCCCCAGGCGGGGCGCTTAATGCGTTAGCTGCGACACGGAAACCGTGGAATGGTCCCCACATCTAGCGCCCAACGTTTACGGCGTGGACTACCAGGGTATCTAATCCTGTTCGCTCCCCACGCTTTCGCTCCTCAGCGTCAGTTACGGCCCAGAGAACTGCCTTCGCCATCGGTGTTCCTCCTGATATCTGCGCATTCCACCGCTACACCAGGAATTCCATTCTCCCCTACCGCACTCTAGTCTGCCCGTACCCACTGCAGGCCCGAGGTTGAGCCTCGGGTTTTCACAGCAGACGCGACAGACCGCCTACGAGCTCTTTACGCCCAATAATTCCGGACAACGCTCGCACCCTACGTATTACCGCGGCTGCTGGCACGTAGTTAGCCGGTGCTTTTTCTGCAGGTACCGTCACTTTCGCTTCTTCCCTACTAAAAGAGGTTTACAACCCGAAGGCCGTCGTCCCTCACGCGGCGTTGCTGCATCAGGCTTGCGCCCATTGTGCAATATTCCCCACTGCTGCCTCCCGTAGGAGTCTGGGCCGTGTCTCAGTCCCAGTGTGGCCGGTCACCCTCTCAGGCCGGCTACCCGTCGTAGGCTTGGTGAGCCGTTACCTCACCAACTACCTGATAGGCCGCGAGTCCATCCTTGACCGAAATTCTTTCCACGTACAGGAGATGCCTCCGTACGTCATATCCGGTATTAGCTTCCGTTTCCGGAGGTTATCCCAGAGTCAAGGGCAGGTTACTCACGTGTTACTCACCCGTTCGCCACTAATCCCCCGGAGCAAGCTCTGAGGATCATCGTTCGACTGCA</t>
  </si>
  <si>
    <t>TACTTCTGGTAAAACCCGCTCCCATGGTGTGACGGGCGGTGTGTACAAGACCCGGGAACGTATTCACCGCGACATGCTGATCCGCGATTACTAGCGATTCCAACTTCATGTAGTCGAGTTGCAGACTACAATCCGGACTACGATACACTTTCTGGGATTAGCTCCCCCTCACGGGTTGGCGGCCCTCTGTATGTACCATTGTATGACGTGTGAAGCCCTACCCATAAGGGCCATGAGGACTTGACGTCATCCCCACCTTCCTCCGGTTTGTCACCGGCAGTCTCATTAGAGTGCCCTTTCGTAGCAACTAATGACAAGGGTTGCGCTCGTTGCGGGACTTAACCCAACATCTCACGACACGAGCTGACGACAGCCATGCAGCACCTGTGTTACAGCTTTCTTTCGAACACTCCCAAATCTCTTCGGGATTCTGTACATGTCAAGGGTAGGTAAGGTTTTTCGCGTTGCATCGAATTAATCCACATCATCCACCGCTTGTGCGGGTCCCCGTCAATTCCTTTGAGTTTTAATCTTGCGACCGTACTCCCCAGGCGGTCTACTTCACGCGTTAGCTGCGTTACCAAGTCAATTAAGACCCGACAACTAGTAGACATCGTTTAGGGCGTGGACTACCAGGGTATCTAATCCTGTTTGCTCCCCACGCTTTCGTGCATGAGCGTCAGTGTTATCCCAGGGGGCTGCCTTCGCCATCGGTATTCCTCCACATCTCTACGCATTTCACTGCTACACGTGGAATTCTACCCCCCTCTGACACACTCTAGCCGTGCAGTCACAAATGCCATTCCCAGGTTAAGCCCGGGGATTTCACACCTGTCTTACACAACCGCCTGCGCACGCTTTACGCCCAGTAATTCCGATTAACGCTTGCACCCTACGTATTACCGCGGCTGCTGGCACGTAGTTAGCCGGTGCTTATTCTTCAGGTACCGTCATTAGCAAGGGATATTAGCCCTCACCGTTTCTTCCCTGACAAAAGAGCTTTACAACCCGAAGGCCTTCTTCACTCACGCGGCATTGCTGGATCAGGGTTGCCCCCATTGTCCAAAATTCCCCACTGCTGCCTCCCGTAGGAGTCTGGGCCGTGTCTCAGTCCCAGTGTGGCTGGTCGTCCTCTCAGACCAGCTACTGATCGATGCCTTGGTGAGCCTTTACCTCACCAACTAGCTAATCAGATATCGGCCGCTCTATGAGCATGAGGTCTTGCGAGCCCCCACTTTCATCCGTAGATCGTATGCGGTATTAGCTAATCTTTCGACTAGTTATCCCCCACTCAAAGGTACGTTCCGATATATTACTCACCCGTTCGCCACTCGTCAGCGGAGCAAGCTTGGTTACCTTGTTACGACT</t>
  </si>
  <si>
    <t>GCGGCTGGCTCCCTTGCGGGTTACCCCACCGACTTCGGGTGTTGTAAACTCTCGTGGTGTGACGGGCGGTGTGTACAAGACCCGGGAACGTATTCACCGCGGCATGCTGATCCGCGATTACTAGCAATTCCGACTTCATGCAGGCGAGTTGCAGCCTGCAATCCGAACTGAGATCGGCTTTTTAGGATTGGCTCCACCTCGCGGCTTCGCTTCCCGTTGTACCGACCATTGTAGTACGTGTGTAGCCCAGGTCATAAGGGGCATGATGATTTGACGTCATCCCCACCTTCCTCCGGTTTGTCACCGGCAGTCATCTTAGAGTGCCCACCCGAAGTGCTGGCAACTAAGATCAAGGGTTGCGCTCGTTGCGGGACTTAACCCAACATCTCACGACACGAGCTGACGACAACCATGCACCACCTGTCTCCTCTGTCCCGAAGGCCTACCCTATCTCTAGGATATTCAGAGGGATGTCAAGACCTGGTAAGGTTCTTCGCGTTGCTTCGAATTAAACCACATACTCCACTGCTTGTGCGGGTCCCCGTCAATTCCTTTGAGTTTCACTCTTGCGAGCGTACTCCCCAGGCGGCATACTTACTGTGTTAACTTCGGCACCGAGGAATCGAATCCCCAACACCTAGTATGCATCGTTTACGGCGTGGACTACCAGGGTATCTAATCCTGTTTGCTCCCCACGCTTTCGCGCCTCAGCGTCAGTTATAGGCCAGAAAGTCGCCTTCGCCACTGGTGTTCCTCCACATCTCTACGCATTTCACCGCTACACGTGGAATTCCACTTTCCTCTCCTACACTCAAGTCAACCAGTTTTGGATGCGAACCGGGGTTGAGCCCCGGGCTTAAACACCCAACTTAATTAACCGCCTGCGCGCGCTTTACGCCCAATAATTCCGGACAACGCTTGCCCCCTACGTATTACCGCGGCTGCTGGCACGTAGTTAGCCGGGGCTTTCTTCTCCTATACCGTCACACAAAGTGCAGTTACTCACCTTGCTGTTCGTCTAGGGCAACAGAGCTTTACGATCCGAAAACCTTCATCACTCACGCGGCGTTGCTCCGTCAGACTTGCGTCCATTGCGGAAGATTCCCTACTGCTGCCTCCCGTAGGAGTCTGGGCCGTGTCTCAGTCCCAGTGTGGCCGTTCACCCTCTCAGGTCGGCTACGCATCGTCGCCTTGGTAGGCCGTTACCCTACCAACTAGCTAATGCGCCGCAGGCCCATCTATCAGCCACAGATTGCTCCGTGTTTCATGATTCTCTCATGCGAGAAAACCAGTTATCCGGTCTTAGCTATCGTTTCCGATAGTTATCCCAGTCTGATAGGCAGGTTACCTACGTGTTACTCACCCGTCCGCCGCTAAGCACCGAAGTGCTCCGCTCGACTGC</t>
  </si>
  <si>
    <t>AAGGGTTGGGCCACCGGCTTCGGGTGTTACCGACTTTCATGACTTGACGGGCGGTGTGTACAAGGCCCGGGAACGTATTCACCGCAGCGTTGCTGATCTGCGATTACTAGCGACTCCGACTTCATGAGGTCGAGTTGCAGACCTCAATCCGAACTGAGACCGGCTTTTTGGGATTCGCTCCACCTTACGGTATTGCAGCCCTTTGTACCGGCCATTGTAGCATGCGTGAAGCCCAAGACATAAGGGGCATGATGATTTGACGTCATCCCCACCTTCCTCCGAGTTGACCCCGGCAGTCTCCTATGAGTTCCCGCCATTACGCGCTGGCAACATAGAACGAGGGTTGCGCTCGTTGCGGGACTTAACCCAACATCTCACGACACGAGCTGACGACAACCATGCACCACCTGTTCACGAGTGTCCAAAGAGTTGACCATTTCTGGCCCGTTCTCGTGTATGTCAAGCCTTGGTAAGGTTCTTCGCGTTGCATCGAATTAATCCGCATGCTCCGCCGCTTGTGCGGGCCCCCGTCAATTCCTTTGAGTTTTAGCCTTGCGGCCGTACTCCCCAGGCGGGGCGCTTAATGCGTTAGCTGCGACACGGAAACCGTGGAATGGTCCCCACATCTAGCGCCCAACGTTTACGGCGTGGACTACCAGGGTATCTAATCCTGTTCGCTCCCCACGCTTTCGCTCCTCAGCGTCAGTTACGGCCCAGAGAACTGCCTTCGCCATCGGTGTTCCTCCTGATATCTGCGCATTCCACCGCTACACCAGGAATTCCATTCTCCCCTACCGCACTCTAGTCTGCCCGTACCCACTGCAGGCCCGAGGTTGAGCCTCGGGTTTTCACAGCAGACGCGACAGACCGCCTACGAGCTCTTTACGCCCAATAATTCCGGACAACGCTCGCACCCTACGTATTACCGCGGCTGCTGGCACGTAGTTAGCCGGTGCTTTTTCTGCAGGTACCGTCACTTTCGCTTCTTCCCTACTAAAAGAGGTTTACAACCCGAAGGCCGTCATCCCTCACGCGGCGTTGCTGCATCAGGCTTGCGCCCATTGTGCAATATTCCCCACTGCTGCCTCCCGTAGGAGTCTGGGCCGTGTCTCAGTCCCAGTGTGGCCGGTCACCCTCTCAGGCCGGCTACCCGTCGTAGGCTTGGTGAGCCGTTACCTCACCAACTACCTGATAGGCCGCGAGTCCATCCTTGACCGAAGTTCTTTCCACGTACAGGAGATGCCTCCGTACGTCGTATCCGGTATTAGCTTCCGTTTCCGGAGGTTATCCCAGAGTCAAGGGCAGGTTACTCACGTGTTACTCACCCGTTCGCCACTAATCCCCCAGAGCAAGCTCCGGGTTCATCGTTCGACTGC</t>
  </si>
  <si>
    <t>GCTGGCTCCATAAAGGTTACCC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C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TTATAGCGACAGCCGAAACCGTCTTTCAGTATTTCACCATGAAGTAAAATAGATTATTCGGTATTAGCCCCGGTTTCCCGGAGTTATCCCAAACTATAAGGTAGGTTGCCCACGTGTTACTCACCCGTCCGCCGCTAACGTCAAAGGAGCAAGCTCCTTCTCTGTTCGCTCGACTGCA</t>
  </si>
  <si>
    <t>CGGCTGGCTCCATGAAGGTTACCCCACCGACTTCGGGTGTTACAAACTCTCGTGGTGTGACGGGCGGTGTGTACAAGGCCCGGGAACGTATTCACCGCGGCATGCTGATCCGCGATTACTAGCGATTCCGGCTTCATGCAGGCGAGTTGCAGCCTGCAATCCGAACTGAGAATGGTTTTATGGGATTGGCTAGACCTTGCGGCTTTGCGACCCTTTGTACCATCCATTGTAGCACGTGTGTAGCCCAGGTCATAAGGGGCATGATGATTTGACGTCATCCCCACCTTCCTCCGGTTTGTCACCGGCAGTCACCTTAAAGTGCCCAACTGAATGCTGGCAACTAAAATCAAGGGTTGCGCTCGTTGCGGGACTTAACCCAACATCTCACGACACGAGCTGACGACAACCATGCACCACCTGTCACTCTGTCCCCCGAAGGGGAACGTCCTATCTCTAGGAGTGTCAAAGGATGTCAAGACCTGGGAAGGTTCTTCGCGTTGCTTCGAATTAAACCACATGCTCCACCGCTTGTGCGGGCCCCCGTCAATTCCTTTGAGTTTCAGCCTTGCGGCCGTACTCCCCAGGCGGAGTGCTTAATGCGTTAGCTGCAGCACTAAGGGGCGGAAACCCCCTAACACTTAGCACTCATCGTTTACGGCGTGGACTACCAGGGTATCTAATCCTGTTTGCTCCCCACGCTTTCGCGCCTCAGCGTCAGTTACAGACCAGAAAGCCGCCTTCGCCACTGGTGTTCCTCCACATCTCTACGCATTTCACCGCTACACGTGGAATTCCGCTTTCCTCTTCTGCACTCAAGTCCCCCAGTTTCCAATGACCCTCCACGGTTGAGCCGTGGGCTTTCACATCAGACTTAAAGGACCGCCTGCGCGCGCTTTACGCCCAATAATTCCGGACAACGCTTGCCACCTACGTATTACCGCGGCTGCTGGCACGTAGTTAGCCGTGGCTTTCTGGTTAGGTACCGTCAAGGTACCGGCAGTTACTCCGGTACTTGTTCTTCCCTAACAACAGAGCTTTACGACCCGAAGGCCTTCATCGCTCACGCGGCGTTGCTCCATCAGACTTTCGTCCATTGTGGAAGATTCCCTACTGCTGCCTCCCGTAGGAGTCTGGGCCGTGTCTCAGTCCCAGTGTGGCCGATCACCCTCTCAGGTCGGCTACGCATCGTCGCCTTGGTGAGCCGTTACCTCACCAACTAGCTAATGCGCCGCGGGCCCATCTGTAAGTGACAGCCGAAACCGTCTTTCAGCATTTCCTCATGAGAGGAAATGAATTATCCGGTATTAGCTCCGGTTTCCCGAAGTTATCCCAGTCTTACAGGCAGGTTGCCCACGTGTTACTCACCCGTCCGCCGCTAACCAATGGGAGCAAGCTCCTCAAAGATTCGCTCGACTGCA</t>
  </si>
  <si>
    <t>TCCTCCCGAAGGTTAGACTAGCTACTTCTGGTGCAACCCACTCCCATGGTGTCCCTT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GGACATCGTTTACGGCGTGGACTACCAGGGTATCTAATCCTGTTTGCTCCCCACGCTTTCGCACCTCAGTGTCAGTATCAGTCCAGGTGGTCGCCTTCGCCACTGGTGTTCCTTCCTATATCTACGCATTTCACCGCTACACAGGAAATTCCACCACCCTCTACCATACTCTAGCTCGTCAGTTTTGAATGCAGTTCCCAGGTTGAGCCCGGGGATTTCACATCCAACTTAACGAACCACCTACGCGCGCTTTACGCCCAGTAATTCCGATTAACGCTTGCACCCTCTGTATTACCGCGGCTGCTGGCACAGAGTTAGCCGGTGCTTATTCTGTCGGTAACGTCAAGACACCAACGTATTAGGTTAA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GCGTTATCCCCCACTACCAGGCAGATTCCTAGGCATTACTCACCCGTCCGCCGCTCTCAAGAGAAGCAAGCTTGTCTCCCCCGCTCGACTTGCATGTGTTAGGCCCCCCCCCC</t>
  </si>
  <si>
    <t>CTCCTTGCGGTTACATACTTTAGGTACCCCCAACTTCCATGGCTTGACGGGCGCTGTGTACAAGGCCCGGGAACGTATTCACCGCGTCATTGCTGATACGCGATTACTAGCGAATCCAACTTCATGGGGTCGAGTTGCAGACCCCAATCCGAACTGTGAATGGCTTTGTGAGATTCGCATCATATTGCTATGTAGCTGCCCTCTGTACCATCCATTGTAGCACGTGTGTAGCCCCGGACGTAAGGGCCATGATGACTTGACGTCGTCCCCTCCTTCCTCTCTGTTTGCACAGGCAGTCTGTTTAGAGTCCCCACCATGACGTGCTGGCAACTAAACATAGGGGTTGCGCTCGTTGCGGGACTTAACCCAACACCTCACGGCACGAGCTGACGACAGCCATGCAGCACCTAGTTTCGTGTGATTGCTCACTCATTTATCTCTAAATGATTCACTAACTTTCAAGCCCGGGTAAGGTTCCTCGCGTATCATCGAATTAAACCACATGCTCCTCCGCTTGTGCGGGCCCCCGTCAATTCCTTTGAGTTTCACTCTTGCGAGCGTACTCCCCAGGTGGAACACTTAACGCTTTCGCTTAGCCGCTGACTGTGTATCGCCAACAGCGAGTGTTCATCGTTTAGGGCGTGGACTACCAGGGTATCTAATCCTGTTTGATCCCCACGCTTTCGTGCCTCAGCGTCAATAAGACCATAGTAAGCTGCCTTCGCAATCGGTGTTCTGAGACATATCTATGCATTTCACCGCTACTTGTCTCATTCCGCCTACCTCTAGTCCATTCAAGCCCATCAGTATCAAGGGCACTGCGATAGTTGAGCTACCGTCTTTCACCCCTGACTTAACAGGCCGCCTACGCACCCTTTAAACCCAATAAATCCGGATAACGCTTGGATCCTCCGTATTACCGCGGCTGCTGGCACGGAGTTAGCCGATCCTTATTCTTCCGGTACATTCAGCACATTACACGTAATGTGGTTTATTCCCGGATAAAAGCAGTTTACAACCCATAGGGCAGTCTTCCTGCACGCGGCATGGCTGGTTCAGAGTTGCCTCCATTGACCAATATTCCTTACTGCTGCCTCCCGTAGGAGTCTGGTCCGTGTCTCAGTACCAGTGTGGGGGGCCATCCTCTCAGATCCCCTAGTCATCGTCGCCTTGGTGGGCCGTTACCCCGCCAACTAGCTAATGACACGCATGCCCATCTCAATCCCATAAATGTTTGATCATTGTCCCAGGTGGGACTGTGATTTTATGCGGTATTAATCCGGATTTCTCCGGGCTATCCCCCTGATTAAGGTAGGTTGCATACGCGTTACGCACCCGTGCGCCACTTTCTCATCCAGCAAGCTGGATGATATCGTTCGACTTGCA</t>
  </si>
  <si>
    <t>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</t>
  </si>
  <si>
    <t>TCCTCCCGAAGGTTAGACTAGCTACTTCTGGTGCAACCCACTCCCATGGTGCGACGGGCGGTGTGTACAAGGCCCGGGAACGTATTCACCGCGACATTCTGATTCGCGATTACTAGCGATTCCGACTTCACGCAGTCGAGTTGCAGACTGCGATCCGGACTACGATCGGTTTTGTGGGATTAGCTCCACCTCGCGGCTTGGCAACCCTCTGTACCGACCATTGTAGCACGTGTGTAGCCCAGGCCGTAAGGGCCATGATGACTTGACGTCATCCCCACCTTCCTCCGGTTTGTCACCGGCAGTCTCCTTAGAGTGCCCACCATAACGTGCTGGTAACTAAGGACAAGGGTTGCGCTCGTTACGGGACTTAACCCAACATCTCACGACACGAGCTGACGACAGCCATGCAGCACCTGTCTCAATGTTCCCGAAGGCACCAATCTATCTCTAGAAAGTTCATTGGATGTCAAGGCCTGGTAAGGTTCTTCGCGTTGCTTCGAATTAAACCACATGCTCCACCGCTTGTGCGGGCCCCCGTCAATTCATTTGAGTTTTAACCTTGCGGCCGTACTCCCCAGGCGGTCAACTTAATGCGTTAGCTGCGCCACTAAGAGCTCAAGGCTCCCAACGGCTAGTTGACATCGTTTACGGCGTGGACTACCAGGGTATCTAATCCTGTTTGCTCCCCACGCTTTCGCACCTCAGTGTCAGTGTTGGTCCAGGTGGTCGCCTTCGCCACTGGTGTTCCTTCCTATATCTACGCATTTCACCGCTACACAGGAAATTCCACCACCCTCTACCACACTCTAGTCAGTCAGTTTTGAATGCAGTTCCCAGGTTGAGCCCGGGGATTTCACATCCAACTTAACAAACCACCTACGCGCGCTTTACGCCCAGTAATTCCGATTAACGCTTGCACCCTCTGTATTACCGCGGCTGCTGGCACAGAGTTAGCCGGTGCTTATTCTGTCGGTAACGTCAAAATTGCAGAGTATTAATCTACAA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ACGTTATCCCCCACTACCAGGCAGATTCCTAGGCTTTACTCACCCGTCCGCCGCTCTCAAGAGAAGCAAGCTTCTCTCTACCGCTCGAC</t>
  </si>
  <si>
    <t>ACCGTCCTCCCGAAGGTTAGACTAGCTACTTCTG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GACGTGCTGGTAACTAAGGACAAGGGTTGCGCTCGTTACGGGACTTAACCCAACATCTCACGACACGAGCTGACGACAGCCATGCAGCACCTGTCTCAATGTTCCCGAAGGCACCAATCTATCTCTAGAAAGTTCATTGGATGTCAAGGCCTGGTAAGGTTCTTCGCGTTGCTTCGA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CCGTTTCCGAACGTTATCCCCCACTACCAGGCAGATTCCTAGGCATTACTCACCCGTCCGCCGCTCTCAAGAGAAGCAAGCTTCTCTCTACCGCTCGAC</t>
  </si>
  <si>
    <t>GCTCCCTTGCGGTCACCGACTTCAGGCACCCCCAGCTTCCATGGCTTGACGGGCGGTGTGTACAAGGCCCGGGAACGTATTCACCGGATCATGGCTGATATCCGATTACTAGCGATTCCAGCTTCACGGAGTCGAGTTGCAGACTCCGATCCGAACTGTGACCGGTTTTATAGATTCCCTCCTGGACGCCCAGGGGCTGCTCTCTGGACCGGCCATTGGAGCACGTGTGTAGCCCACGGAGTAAGGGCCGTGATGATTTGACGTCATCCCCACCTTCCTCACAGGTTGCACTGGCAGTCTTGTTAGAGTTCCCGACATGACTCGGTGGCAACTAACAACAGGGGTTGCGCTCGTTATAGGACTTAACCTGACACCTCACGGCACGAGCTGACGACAACCATGCAGCACCTTGTAAATTGGCTTGCGAAAGATCTGTTTCCACACCGGGCAATCTACATTTAAGCCTTGGGAAGGTTCCTCGCGTATCATCGAATTAAACCACATGCTCCACCGCTTGTGCGGGCCCCCGTCAATTCCTTTGAGTTTCATTCGTGCGAACGTACTCCCCAGGTGGGATACTTATCACTTTCGCTTAGCCACTGAGATTGCTACCAACAGCTAGTATCCAGTCGTGTACGGCGTGGACTACCAAGGTATCTAATCCTGTTCGCTACCCACGCTTTCGTCCATCAGCGTCAATCAATTAGTACTAACCTGCCTTAGCAATTGGTATTCCATGTAATCTCTAAGCATTTCACCGCTACACTACATATTCTAGTCTACTTCCTAATAATTCAAGTCAGGCAGTATCAATGGCCGTTCCACAGTTGAGCGACGGTCTTTCACCACTGACCTACCAACCCGCGTACGGACCCTTTAAACCCAATGATTCCGGATAACGCTTGGATCGTCCGTATTACCGCGGCTGCTGGCACGGAGTTAGCCGATCCTTATTCGTACGATACAGTCAAGCTCCTTCAAGAAGGAGTGTTTCTTCTTGTATACAAGCAGCTTACAATCCATCGGTCCGTCATCCTGCACCCGGCATGGCTGGATCAGGCTTGCGCCCATCGTCCAATATTCCTCATTGCTGCCTCCGGTAGGAGTTTGGTCTGTGTGTCAGTACCAGTGTGGGGGATCTCCCTGTCAGGACCCCTATCCTTCGTAGCCTTGGTAAGCCGTTCCCTTACCAACTAGCTAATGGCACGCACGTTCATCTTCCACCGTTGTGACTTCAATAACTCAATCATGCGATTGTGATATACTATGAGGTATTAATCCAAATTTGTGTGGTCTATCCCTCTGTAGAAAGGTAGATTGCATACGCGTTACGCACCCGTGCGCCGGTCT</t>
  </si>
  <si>
    <t>CGGCTGGCTCCTTGCGGTTACCCCACCGACTTCGGGTGTTATAAACTCTCGTGGTGTGACGGGCGGTGTGTACAAGACCCGGGAACGTATTCACCGCGGCATGCTGATCCGCGATTACTAGCAATTCCGACTTCATGCAGGCGAGTTGCAGCCTGCAATCCGAACTGAGACCGGCTTTGCTGGGATTGGCTCCATCTCGCGATTTCGCTGCCCGTTGTACCGGCCATTGTAGTACGTGTGTAGCCCAGGTCATAAGGGGCATGATGATTTGACGTCATCCCCACCTTCCTCCGGTTTGTCACCGGCAGTCTATCTAGAGTGCCCACCCGAAGTGCTGGCAACTAAATATAAGGGTTGCGCTCGTTGCGGGACTTAACCCAACATCTCACGACACGAGCTGACGACAACCATGCACCACCTGTCTCAACTTTCCCCGAAGGGCACCTAATGCATCTCTGCTTCGTTAGTTGGATGTCAAGACCTGGTAAGGTTCTTCGCGTTGCTTCGAATTAAACCACATACTCCACTGCTTGTGCGGGTCCCCGTCAATTCCTTTGAGTTTCAGTCTTGCGACCGTACTCCCCAGGCGGAGTGCTTAATGTGTTAACTTCGGCACCAAGGGTATCGAAACCCCTAACACCTAGCACTCATCGTTTACGGCGTGGACTACCAGGGTATCTAATCCTGTTTGCTCCCCACGCTTTCGCGCCTCAGCGTCAGTTACAGCCCAGAGAGTCGCCTTCGCCACTGGTGTTCCTCCACATCTCTACGCATTTCACCGCTACACGTGGAATTCCACTCTCCTCTTCTGCACTCAAGTCACACAGTTTCCAGTGCGATCCGGGGTTGAGCCCCGGGATTAAACACCAGACTTACATGACCGCCTGCGCGCGCTTTACGCCCAATAATTCCGGACAACGCTTGCCCCCTACGTATTACCGCGGCTGCTGGCACGTAGTTAGCCGGGGCTTTCTTCTCAGGTACCGTCACCTCAGGAGCAGTTACTCTCCTAAGCGTTCTTCCCTGGCAACAGAGCTTTACGATCCGAAAACCTTCATCACTCACGCGGCATTGCTCCGTCAGGCTTTCGCCCATTGCGGAAGATTCCCTACTGCTGCCTCCCGTAGGAGTCTGGGCCGTGTCTCAGTCCCAGTGTGGCCGATCACCCTCTCAGGTCGGCTACGCATCGTCGCCTTGGTGAGCCGTTACCTCACCAACTAGCTAATGCGCCGCAGGCCCATCCTCAAGTGACAGATTGCTCCGTCTTTCCAGTTCCCTTCAGGCGAAGAAAACAAGTATTCGGTATTAGCTACCGTTTCCGGTAGTTGTCCCAAGCTTGAGGGCAGGTTGCCTACGTGTTACTCACCCGTCCGCCGCTAAGTTTGAGAGAAGCAAGCTTC</t>
  </si>
  <si>
    <t>TGCAAGTCGAGCGGATGAG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AAATTAATACTTTGC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TGAATCAGAATGTCACGGTGAATACGTTCCCGGGCCTTGTACACACCGCCCGTCACACCATGGGAGTGGGTTGCACCAGAAGTAGCTAGTCTAACCTTCGGGAGGAC</t>
  </si>
  <si>
    <t>CGCCCTCCTTGCGGTTAGGCTAACTACTTCCTGGCAGAACCCGCTCCCATGGAGTGACGGGCGGTGTGTACAAGACCCGGGAACGTATTCACCGTGACATTCTGATCCACGATTACTATCGATTCCGACTTCTCGCAATCGAGTTGCAGACTGCGATCCGGACTACGACTGGTTTTATGGGATTAGCTCCCCCTCGCGGGTTGGCGACCCTTTGTACCACCCATTGTATGACGTGTGTAGCCCCACCTATAAGGGGCATGAGGACTTGACGTCATCCCCACCTTCCTCCGGTTTGTCACCGGCGGTCTCACTAGAGTGCCCAACTAAATGTAGCAACTAATGACAAGGGTTGCGCTCGTTGCGGGACTTAACCCAACATCTCACGACACGAGCTGACGACAGCCATGCCGCGCCTGTGTTGCGGTTCTCTTTCGAGCACTAAGCCATCTCTGGGAAATTCCGTACATGTCACAGGTGGGGAAGGTTTTTCGCGTTGCATCTAATTAAACCACATCATCCACCGCTTGTGCGGGTCCCCGTCAATTCCTTTGAGTTTCAACCTTGCGGCCGTACTCCCCAGGCGGGCAACTTCACGCGTTATCTTCGTTACTGAGTCAGTGAAGACCCAACAACCAGTGGACATCGCATAGAGCGTGGACTACCACGGTATCTAATCATCTTTGCTCCCCACGCTGTCGTGCATGAGCGTCAGTACAGGTCCAGGGGATAGCCTTCGCCATCAGTGTTCCTCCGCATATCTACGCATCTCAATGCTACACGAGGAATTCCATCCCCCTGTAACGTAATTTAGCTATGCAGTCACAGATTCAGTTCGCAGGCTGAGCCGGGGGAAGTCACAACTGTCTTACATAACAGCAGGCGCACGAATTACGCTCAGTAATTTCGATTAACGCTAGCTCCGTATGTATTACCGCGGCTGCTGGCACGTAGTTAGCCGGTGATTATTCTTACGGTACCGTCATGATCCGTCTTTATTAGAAAGAGATTTTTCGTTCTGAACAAAAGCAGTATTACAACAGGAAGTCATTCATCATGCACGCGGCATG</t>
  </si>
  <si>
    <t>TACC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TGCA</t>
  </si>
  <si>
    <t>C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C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</t>
  </si>
  <si>
    <t>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TCAGTTTTGAATGCAGTTCCCAGGTTGAGCCCGGGGATTTCACATCCAACTTAACAAACCACCTACGCGCGCTTTACGCCCAGTAATTCCGATTAACGCTCGCACCCTCTGTATTACCGCGGCTGCTGGCACAGAGTTAGCCGGTGCTTATTCTGTCGGTAACGTCAAAACAGCAAAGTATTAAT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TCAGGAGCAAGCTCCTGTCATCCGCTCGACTTGCA</t>
  </si>
  <si>
    <t>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GACGCAGACCATGCGGTCACGTCACATATCCAGTATTAGACGCCGTTTCCAGCGCTTATCCCAGAGTCAGGGGCAGGTTGCTCACGTGTTACTCACCCGTTCGCCACTGATCCCACAGAGCAAGCTCCGTGTTCACCGTTCGACTGCA</t>
  </si>
  <si>
    <t>CCGTCCTCCCGA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CACGTATTAGGTA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GTTTCCGAACGTTATCCCCCACTACCAGGCAGATTCCTAGGCATTACTCACCCGTCCGCCGCTCTCAAGAGAAGCAAGCTTCTCTCTACCGCTCGACTGCATGTGT</t>
  </si>
  <si>
    <t>TGGCTTCGGGTGTTACCGACTTTCATGACTTGACGGGCGGTGTGTACAAGGCCCGGGAACGTATTCACCGCAGCGTTGCTGATCTGCGATTACTAGCGACTCCGACTTCATGAGGTCGAGTTGCAGACCTCAATCCGAACTGAGACCGGCTTTTTGGGATTCGCTCCACCTTACGGTATTGCAGCCCTTTGTACCGGCCATTGTAGCATGCGTGAAGCCCAAGACATAAGGGGCATGATGATTTGACGTCATCCCCACCTTCCTCCGAGTTGACCCCGGCAGTCTCCTATGAGTTCCCGCCATTACGCGCTGGCAACATAGAACGAGGGTTGCGCTCGTTGCGGGACTTAACCCAACATCTCACGACACGAGCTGACGACAACCATGCACCACCTGTTTACGAGTGTCCAAAGAGTTGACCATTTCTGGCCCGTTCTCGTATATGTCAAGCCTTGGTAAGGTTCTTCGCGTTGCATCGAATTAATCCGCATGCTCCGCCGCTTGTGCGGGCCCCCGTCAATTCCTTTGAGTTTTAGCCTTGCGGCCGTACTCCCCAGGCGGGGCGCTTAATGCGTTAGCTGCGACACGGAAACCGTGGAATGGTCCCCACATCTAGCGCCCAACGTTTACGGCGTGGACTACCAGGGTATCTAATCCTGTTCGCTCCCCACGCTTTCGCTCCTCAGCGTCAGTTACGGCCCAGAGAACTGCCTTCGCCATCGGTGTTCCTCCTGATATCTGCGCATTCCACCGCTACACCAGGAATTCCATTCTCCCCTACCGCACTCTAGTCTGCCCGTACCCACTGCAGGCCCGAGGTTGAGCCTCGGGTTTTCACAGCAGACGCGACAGACCGCCTACGAGCTCTTTACGCCCAATAATTCCGGACAACGCTCGCACCCTACGTATTACCGCGGCTGCTGGCACGTAGTTAGCCGGTGCTTTTTCTGCAGGTACCGTCACTTTCGCTTCTTCCCTACTAAAAGAGGTTTACAACCCGAAGGCCGTCGTCCCTCACGCGGCGTTGCTGCATCAGGCTTGCGCCCATTGTGCAATATTCCCCACTGCTGCCTCCCGTAGGAGTCTGGGCCGTGTCTCAGTCCCAGTGTGGCCGGTCACCCTCTCAGGCCGGCTACCCGTCGTAGGCTTGGTGAGCCGTTACCTCACCAACTACCTGATAGGCCGCGAGTCCATCCTTGACCGAAATTCTTTCCACGTACAGGAGATGCCTCCGTACGTCATATCCGGTATTAGCTTCCGTTTCCGGAGGTTATCCCAGAGTCAAGGGCAGGTTACTCACGTGTTACTCACCCGTTCGCCACTAATCCCCCGGAGCAAGCTCTGGTTACCTGGTACGACTGC</t>
  </si>
  <si>
    <t>TCGGCGGCTGGCTCCTAGAGGTTACCCCACCGACTTCGGGTGTTACAAACTCTCGTGGTGTGACGGGCGGTGTGTACAAGGCCCGGGAACGTATTCACCGCGGCATGCTGATCCGCGATTACTAGCGATTCCGGCTTCATGTAGGCGAGTTGCAGCCTACAATCCGAACTGAGAACGGTTTTATCGGATTAGCTCCCCCTCGCGGGTTGGCAACCGTTTGTACCGTCCATTGTAGCACGTGTGTAGCCCAGGTCATAAGGGGCATGATGATTTGACGTCATCCCCACCTTCCTCCGGTTTGTCACCGGCAGTCTCCTTAGAGTGCCCAACTAAATGATGGCAACTAAGAATAAGGGTTGCGCTCGTTGCGGGACTTAACCCAACATCTCACGACACGAGCTGACGACAACCATGCACCACCTGTCACCGTTGTCCCCGAAGGGAAAACTGTATCTCTACAGTGGTCAATGGGATGTCAAGACCTGGTAAGGTTCTTCGCGTTGCTTCGAATTAAACCACATGCTCCACCGCTTGTGCGGGCCCCCGTCAATTCCTTTGAGTTTCAGTCTTGCGACCGTACTCCCCAGGCGGAGTGCTTAATGCGTTAGCTGCAGCACTGAGGGGCGGAAACCCCCCAACACTTAGCACTCATCGTTTACGGCGTGGACTACCAGGGTATCTAATCCTGTTTGCTCCCCACGCTTTCGCGCCTCAGTGTCAGTTACAGACCAGATAATCGCCTTCGCCACTGGTGTTCCTCCCAATCTCTACGCATTTCACCGCTACCCTTGGAATTCCACTATCCTCT</t>
  </si>
  <si>
    <t>CTAGGCAGCTCCTTGCGGTCACCGACTTCAGGCACCCCCAGCTTCCATGGCTTGACGGGCGGTGTGTACAAGGCCCGGGAACGTATTCACCGGATCATGGCTGATATCCGATTACTAGCGATTCCAGCTTCACGGAGTCGAGTTGCAGACTCCGATCCGAACTGTGACCGGTTTTATAGATTCGCTCCTGGTCGCCCAGTGGCTGCTCTCTGTACCGGCCATTGTAGCACGTGTGTAGCCCAAGGCGTAAGGGCCGTGATGATTTGACGTCATCCCCACCTTCCTCACAGTTTGCACTGGCAGTCTTGTTAGAGTTCCCGACTTGACTCGCTGGCAACTAACAACAGGGGTTGCGCTCGTTATAGGACTTAACCTGACACCTCACGGCACGAGCTGACGACAACCATGCAGCACCTTGTAAATTGTCTTGCGAAAGATCTGTTTCCAAACCGGTCAATCTACATTTAAGCCTTGGTAAGGTTCCTCGCGTATCATCGAATTAAACCACATGCTCCACCGCTTGTGCGGGCCCCCGTCAATTCCTTTGAGTTTCATTCTTGCGAACGTACTCCCCAGGTGGGATACTTATCACTTTCGCTTAGCCACTGAAATTGCTTCCAACAGCTAGTATCCATCGTTTACGGCGTGGACTACCAGGGTATCTAATCCTGTTCGCTACCCACGCTTTCGTCCATCAGCGTCAATCAATTAGTAGTAACCTGCCTTCGCAATTGGTATTCCATGTAATCTCTAAGCATTTCACCGCTACACTACATATTCTAGTTACTTCCTAATAATTCAAGTCTAACAGTATCAATGGCCGTTCCACCGTTGAGCGATGGGCTTTCACCACTGACTTATTAAACCGCCTACGGACCCTTTAAACCCAATGATTCCGGATAACGCTTGGATCCTCCGTATTACCGCGGCTGCTGGCACGGAGTTAGCCGATCCTTATTCTTACGATACCGTCAAGCTCCTTCACGTAGGAGTGTTTCTTCTCGTATAAAAGCAGTTTACAATCCATAGGACCGTCATCCTGCACGCGGCATGGCTGGATCAGGCTTGCGCCCATTGTCCAATATTCCTCACTGCTGCCTCCCGTAGGAGTCTGGTCCGTGTCTCAGTACCAGTGTGGGGGATCTCCCTCTCAGGACCCCTACCCATCGTAGCCTTGGTAAGCCGTTACCTTACCAACTAGCTAATGGGACGCATGCTCATCTTTTACCGTTGTGACTTTAATATAATCCTGATGCCAGGGCTATATACTATGAGGTATTAATCCAAATTTCTCTGGGCTATCCCTCTGTAAAAGGTAGATTGCATACGCGTTACGCACCCGTGCGCCGGTCTCTAGTTCCGAAGAACTATACCCCTCGAC</t>
  </si>
  <si>
    <t>GCGCCCTCCCGAAGGTTAAGCTACCTGCTTCTGGTGCA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GTTCGAGTTCCCGAAGGCACCAATCCATCTCTGGAAAGTTCTCGACATGTCAAGACCAGGTAAGGTTCTTCGCGTTGCATCGAATTAAACCACATACTCCACCGCTTGTGCGGGCCCCCGTCAATTCCTTTGAGTTTCAGTCTTGCGACCGTACTCCCCAGGCGGCGAACTTAACGCGTTAGCTTCGATACTGCGTGCCAAATTGCACCCAACATCCAGTTCGCATCGTTTAGGGCGTGGACTACCAGGGTATCTAATCCTGTTTGCTCCCCACGCTTTCGTGCCTCAGTGTCAGTGTTGGTCCAGGTAGCTGCCTTCGCCATGGATGTTCCTCCCGATCTCTACGCATTTCACTGCTACACCGGGAATTCCACTACCCTCTACCACACTCTAGTCGCCCAGTATCCACTGCAATTCCCAGGTTGAGCCCAGGGCTTTCACAACAGACTTAAACAACCACCTACGCACGCTTTACGCCCAGTAATTCCGAGTAACGCTTGCACCCTTCGTATTACCGCGGCTGCTGGCACGAAGTTAGCCGGTGCTTATTCTTTGGGTACCGTCAGAACAACCGGGTATTAGCCGACTGCTTTTCTTTCCCAACAAAAGGGCTTTACAACCCGAAGGCCTTCTTCACCCACGCGGTATGGCTGGATCAGGCTTGCGCCCATTGTCCAATATTCCCCACTGCTGCCTCCCGTAGGAGTCTGGACCGTGTCTCAGTTCCAGTGTGGCTGATCATCCTCTCAGACCAGCTACGGATCGTCGCCTTGGTGGGCCTTTACCCCGCCAACTAGCTAATCCGACATCGGCTCATCTATCCGCGCAAGGCCCGAAGGTCCCCTGCTTTCACCCGAAGGTCGTATGCGGTATTAGCGTAAGTTCCCCTACGTTATCCCCCACGCAAAGGTAGATTCCCATGTATTCCTCACCCGTCCGCCACTCCCCACCCCTAAGAGCAAGCTC</t>
  </si>
  <si>
    <t>CCGTCCTCCCGAAGGTTAGACTAGCTACTTCTGGTGCAACCCACTCCCATGGTGTGACT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C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AGTATTAAT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TGCAT</t>
  </si>
  <si>
    <t>TCGAACGGTGAACATGGAGCTTGCTCTGTGGGATCAGTGGCGAACGGGTGAGTAACACGTGAGCAACCTACCCCTGACTCTGGGATAAGCGCTGGAAACGGCGTCTAATACTGGATATGTGGCGTGACCGCATGGTCTGCGTCTGGAAAGAATTTCGGTTGGGGATGGGCTCGCGGCCTATCAGCTTGTTGGTGAGGTAATGGCTCACCAAGGCGTCGACGGGTAGCCGGCCTGAGAGGGTGACCGGCCACACTGGGACTGAGACACGGCCCAGACTCCTACGGGAGGCAGCAGTGGGGAATATTGCACAATGGGCGCAAGCCTGATGCAGCAACGCCGCGTGAGGGATGACGGCCTTCGGGTTGTAAACCTCTTTTAGCAGGGAAGAAGCGAAAGTGACGGTACCTGCAGAAAAAGCGCCGGCTAACTACGTGCCAGCAGCCGCGGTAATACGTAGGGCGCAAGCGTTATCCGGAATTATTGGGCGTAAAGAGCTCGTAGGCGGTTTGTCGCGTCTGCTGTGAAATCCGGAGGCTCAACCTCCGGCCTGCAGTGGGTACGGGCAGACTAGAGTGCGGTAGGGGAGATTGGAATTCCTGGTGTAGCGGTGGAATGCGCAGATATCAGGAGGAACACCGATGGCGAAGGCAGATCTCTGGGCCGTAACTGACGCTGAGGAGCGAAAGGGTGGGGAGCAAACAGGCTTAGATACCCTGGTAGTCCACCCCGTAAACGTTGGGAACTAGTTGTGGGGTCCATTCCACGGATTCCGTGACGCAGCTAACGCATTAAGTTCCCCGCCTGGGGAGTACGGCCGCAAGGCTAAAACTCAAAGGAATTGACGG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CGAGGTGGAGCGAATCCCAAAAAGCCGGTCCCAGTTCGGATTGAGGTCTGCAACTCGACCTCATGAAGTCGGAGTCGCTAGTAATCGCAGATCAGCAACGCTGCGGTGAATACGTTCCCGGGTCTTGTACACACCGCCTGACAGCTCATGAAAGTCGGTAACACCTGAAGCAGGTGGCCTAAC</t>
  </si>
  <si>
    <t>GTCCCCCTTGGCGGTTAGACTAGCTACTTCTGGGTGCAACCCACTCCCATGGTGTGACGGGCGGTGTGTACAAGGCCCGGGAACGTATTCACCGTGACATTCTGATTCACGATTACTAGCGATTCCGACTTCACGCAGTCGAGTTGCAGACTGCGATCCGGACTACGATCGGTTTTATGGGATTAGCTCCACCTCGCGGCTTGGCAACCCTTTGTACCGACCATTGTAGCACGTGTGTAGCCCTGGCCGTAAGGGCCATGATGACTTGACGTCATCCCCACCTTCCTCCGGTTTGTCACCGGCAGTCTCCTTAGAGTTCCCACCATTACGTGCTGGTAACTAAGGACAAGGGTTGCGCTCGTTACGGGACTTAACCCAACATCTCACGACACGAGCTGACGACAGCCATGCAGCACCTGTGTCTGAGTTCCCGAAGGCACCAATCTATCTCTAGAAAGTTCTCAGCATGTCAAGGCCAGGTAAGGTTCTTCGCGTTGCTTCGAATTAAACCACATGCTCCACCGCTTGTGCGGGCCCCCGTCAATTCATTTGAGTTTTAACCTTGCGGCCGTACTCCCCAGGCGGTCAACTTAATGCGTTAGCTGCGCCACTAAGAGTTCAAGACTCCCAACGGCTAGTTGACATCGTTTACGGCGTGGACTACCAGGGTATCTAATCCTGTTTGCTCCCCACGCTTTCGCACCTCAGTGTCAGTATCAGTCCAGGTGGTCGCCTTCGCCACTGGTGTTCCTTCCTATATCTACGCATTTCACCGCTACACAGGAAATTCCACCACCCTCTACCGTACTCTAGCTCAGCAGTTTTGGATGCAGTTCCCAGGTTGAGCCCGGGGATTTCACATCCAACTTACTGAACCACCTACGCGCGCTTTACGCCCAGTAATTCCGATTAACGCTTGCACCCTTCGTATTACCGCGGCTGCTGGCACGAAGTTAGCCGGTGCTTATTCTGTCGGTAACGTCAAAGCAGCAACGTATTAAGTTACTACCCTTCCTCCCAACTTAAAGTGCTTTACAATCCGAAGACCTTCTTCACACACGCGGCATGGCTGGATCAGGCTTTCGCCCATTGTCCAATATTCCCCACTGCTGCCTCCCGTAGGAGTCTGGACCGTGTCTCAGTTCCAGTGTGACTGATCATCCTCTCAGACCAGTTACGGATCGTCGCCTTGGTGAGCCTTTACCTCACCAACTAGCTAATCCGACCTAGGCTCATCTAATGGCGCGAGGCCCGAAGGTCCCCCGCTTTCTCCCGTAGGACGTATGCGGTATTAGCGTCCGTTTCCGAACGTTATCCCCCACCACTAGGCAGATTCCTAGGCATTACTCACCCGTCCGCCGCTCTCAAGAGAAGCAAGCTTCTCTCTCCCGCTC</t>
  </si>
  <si>
    <t>GCGGCTGGCTCATAGAGGTTACCTCACCGACTTCGGGTGTTACAAACTCTCGTGGTGTGACGGGCGGTGTGTACAAGGCCCGGGAACGTATTCACCGCGGCATGCTGATCCGCGATTACTAGCGATTCCGGCTTCATGCAGGCGAGTTGCAGCCTA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CGTCCTATCTCTAGGAGTGTCAGAGGATGTCAAGACCTGGTAAGGTTCTTCGCGTTGCTTCGAATTAAACCACATGCTCCACCGCTTGTGCGGGCCCCCGTCAATTCCTTTGAGTTTCAACCTTGCGGT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A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CGAAACCGTCTTTCCATCTTCTCTCATGCGAGAAAAGAACATATCCGGTATTAGCTCCGGTTTCCCGAAGTTATCCCAGTCTTATAGGCAGGTTGCCCACGTGTTACTCACCCGTCCGCCGCTAATCTCAGGGAGCAAGCT</t>
  </si>
  <si>
    <t>AGGTCGAGCGGATGAGAGAAGCTTGCTTCTCGGGACAGCGGCGGACGGGTGAGTAATGCCTAGGAATCTGCCTGGTAGTGGGGGATAACGTTCCGAAAG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GTTACTTAATACGTTGTTGTTTTGACGTTACCGACAGAATAAGCACCGGCTAACTCTGTGCCAGCAGCCGCGGTAATACAGAGGGTGCAAGCGTTAATCGGAATTACTGGGCGTAAAGCGCGCGTAGGTGGTTTGTTAAGTTGGATGTGAAATCCCCGGGCTCAACCTGGGAACTGCATTCAAAACTGACTGACTAGAGTATGGTAGAGGGTGGTGGAATTTCCTGTGTAGCGGTGAAATGCGTAGATATAGGAAGGAACACCAGTGGCGAAGGCGACCACCTGGACTGATACTGACACTGAGGTGCGAAAGCGTGGGGAGCAAACAGGATTAGATACCCTGGTAGTCCACGCCGTAAACGATGTCAACTAGCCGTTGGAAGCCTTGAGCTTTTAGTGGCGCAGCTAACGCATTAAGTTGACCGCCTGGGGAGTACGGCCGCAAGGTTAAAACTCAAATGAATTGACGGGGGCCCGCACAAGCGGTGGAGCATGTGGTTTAATTCGAAGCAACGCGAAGAACCTTACCAGGCCTTGACATCCAATGAACTTTCCAGAGATAGATTGGTGCCTTCGGGAACATTGAGACAGGTGCTGCATGGCTGTCGTCAGCTCGTGTCGTGAGATGTTGGGTTAAGTCCCGTAACGAGCGCAACCCTTGTCCTTAGTTACCAGCACGTAATGGTGGGCACTCTAAGGAGACTGCCGGTGACAAACCGGAGGAAGGTGGGGATGACGTCAAGTCATCATGGCCCTTACGGCCTGGGCTACACACGTGCTACAATGGTCGGTACAGAGGGTTGCCAAGCCGCGAGGTGGAGCTAATCCCATAAAACCGATCGTAGTCCGGATCGCAGTCTGCAACTCGACTGCGTGAAGTCGGAATCGCTAGTAATCGCGAATCAGAATGTCGCGGTGAATACGTTCCCGGGCCTTGTACACACCGCCAGTGACACCATGGGAGTGGGTTGCACCAGAAGTAGCTAGTCTAACCTTCGGGAGGAACGG</t>
  </si>
  <si>
    <t>AGTCGAGCGGAAGAGAGAAGCTTGCTTCTGTTGACAGCGGCGGACGGGTGAGTAATGCCTAGGAATCTGCCTGGTAGTGGGGGATAACGT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GTTACTTAATACGTTGTTGTTTTGACGTTACCGACAGAATAAGCACCGGCTAACTCTGTGCCAGCAGCCGCGGTAATACAGAGGGTGCAAGCGTTAATCGGAATTACTGGGCGTAAAGCGCGCGTAGGTGGTTTGTTAAGTTGGATGTGAAATCCCCGGGCTCAACCTGGGAACTGCATTCAAAACTGACGGACTAGAGTATGGTAGAGGGTGGTGGAATTTCCTGTGTAGCGGTGAAATGCGTAGATATAGGAAGGAACACCAGTGGCGAAGGCGACCACCTGGACTAATACTGACACTGAGGTGCGAAAGCGTGGGGAGCAAACAGGATTAGATACCCTGGTAGTCCACGCCGTAAACGATGTCAACTAGCCGTTGGAAGCCTTGAGCTCTTAGTGGCGCAGCTAACGCATTAAGTTGACCGCCTGGGGAGTACGGCCGCAAGGTTAAAACTCAAATGAATTGACGGGGGCCCGCACAAGCGGTGGAGCATGTGGTTTAATTCGAAGCAACGCGAAGAACCTTACCAGGCCTTGACATCCAATGAACTTTCCAGAGATAGATTGGTGCCTTCGGGAACATTGAGACAGGTGCTGCATGGCTGTCGTCAGCTCGTGTCGTGAGATGTTGGGTTAAGTCCCGTAACGAGCGCAACCCTTGTCCTTAGTTACCAGCACGTAATGGTGGGCACTCTAAGGAGACTGCCGGTGACAAACCGGAGGAAGGTGGGGATGACGTCAAGTCATCATGGCCCTTACGGCCTGGGCTACACACGTGCTACAATGGTCGGTACAGAGGGTTGCCAAGCCGCGAGGTGGAGCTAATCCCATAAAACCGATCGTAGTCCGGATCGCAGTCTGCAACTCGACTGCGTGAAGTCGGAATCGCTAGTAATCGCGAATCAGAATGTCGCGGTGAATACGTTCCCGGGCCTTGTACACACCGCCCGTCACACCATGGGAGTGGGTTGCACCAGAAGTAGCTAGTCTAACCTTCGGGAGGA</t>
  </si>
  <si>
    <t>TAGCGCCCTCCTTACGGTTAAGCTACCTACTTCTGGTAAAACCCGCTCCCATGGTGTGACGGGCGGTGTGTACAAGACCCGGGAACGTATTCACCGCGACATGCTGATCCGCGATTACTAGCGATTCCAACTTCATGCAGTCGAGTTGCAGACTACAATCCGGACTACGATACACTTTCTGCGATTAGCTCCCCCTCGCGGGTTGGCGGCGCTCTGTATGTACCATTGTATGACGTGTGAAGCCCTACCCATAAGGGCCATGAGGACTTGACGTCATCCCCACCTTCCTCCGGTTTGTCACCGGCAGTCTCATTAGAGTGCCCTTTCGTAGCAACTAATGACAAGGGTTGCGCTCGTTGCGGGACTTAACCCAACATCTCACGACACGAGCTGACGACAGCCATGCAGCACCTGTGTACTGGTTCTCTTTCGAGCACTCCCCAATCTCTCGGGGATTCCAGCCATGTCAAGGGTAGGTAAGGTTTTTCGCGTTGCATCGAATTAATCCACATCATCCACCGCTTGTGCGGGTCCCCGTCAATTCCTTTGAGTTTTAATCTTGCGACCGTACTCCCCAGGCGGTCTACTTCACGCGTTAGCTGCGTTACCAAGTCAATTAAGACCCGACAACTAGTAGACATCGTTTAGGGCGTGGACTACCAGGGTATCTAATCCTGTTTGCTCCCCACGCTTTCGTGCATGAGCGTCAATCTTGACCCAGGGGGCTGCCTTCGCCATCGGTGTTCCTCCACATATCTACGCATTTCACTGCTACACGTGGAATTCTACCCCCCTCTGCCAGATTCTAGCCTTGCAGTCTCCAATGCAATTCCCAGGTTGAGCCCGGGGATTTCACATCAGACTTACAAAACCGCCTGCGCACGCTTTACGCCCAGTAATTCCGATTAACGCTTGCACCCTACGTATTACCGCGGCTGCTGGCACGTAGTTAGCCGGTGCTTATTCTTCAGGTACCGTCATTAGCAAGAGATATTAGCTCTCACCGTTTCTTCCCTGACAAAAGAGCTTTACAACCCGAAGGCCTTCTTCACTCACGCGGCATTGCTGGATCAGGCTTTCGCCCATTGTCCAAAATTCCCCACTGCTGCCTCCCGTAGGAGTCTGGACCGTGTCTCAGTTCCAGTGTGGCTGGTCGTCCTCTCAGACCAGCTACTGATCGATGCCTTGGTAGGCTTTTACCCTACCAACTAGCTAATCAGATATCGGCCGCTCCACGAGCATGAGGTCTTGCGATCCCCCACTTTCATCCTTAGATCGTATGCGGTATTAGCGTAACTTTCGCTACGTTATCCCCCACTCTAGGGTACGTTCCGATATATTACTCACCCGTTCGCCACTCGCCACCAGAGCAAGCTCCGTGCTGCCGTTCGAC</t>
  </si>
  <si>
    <t>ATAGAGGTTACACT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TCTATCTCTAGA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CGCCTTGGTGAGCCGTTACCTCACCAACTAGCTAATGCGACGCGGGTCCATCCATAAGTGACAGCCGAAGCCGCCTTTCAATTTCGAACTATGCAGTTCAAAATATTATCCGGTATTAGCCCCGGTTTCCCGGAGTTATCCCAGTCTTATGGGTAGGTTACCCACGTGTTACTCACCCGTCCGCCGCTAACTTCATAAGAGCAAGCTCTTGGTTACCTTGTACGACTGC</t>
  </si>
  <si>
    <t>CAGCGCCCTCCCGAAGGTTAAGCTACCTGCTTCTGGTGCAACAAACTCCCATGGTGTGACGGGCGGTGTGTACAAGGCCCGGGAACGTATTCACCGCAGCAATGCTGATCTGCGATTACTAGCGATTCCGACTTCATGGAGTCGAGTTGCAGACTCCAATCCGGACTGAGATAGGGTTTCTGGGATTGGCTTGCCCTCGCGGGTTTGCAGCCCTCTGTCCCTACCATTGTAGTACGTGTGTAGCCCTGGTCGTAAGGGCCATGATGACTTGACGTCATCCCCACCTTCCTCCGGTTTGTCACCGGCGGTCTCCTTAGAGTTCCCACCATTACGTGCTGGCAACTAAGGACAAGGGTTGCGCTCGTTGCGGGACTTAACCCAACATCTCACGACACGAGCTGACGACAGCCATGCAGCACCTGTGTTCGAGTTCCCGAAGGCACCAATCCATCTCTGGAAAGTTCTCGACATGTCAAGACCAGGTAAGGTTCTTCGCGTTGCATCGAATTAAACCACATACTCCACCGCTTGTGCGGGCCCCCGTCAATTCCTTTGAGTTTCAGTCTTGCGACCGTACTCCCCAGGCGGCGAACTTAACGCGTTAGCTTCGATACTGCGTGCCAAATTGCACCCAACATCCAGTTCGCATCGTTTAGGGCGTGGACTACCAGGGTATCTAATCCTGTTTGCTCCCCACGCTTTCGTGCCTCAGTGTCAGTGTTGGTCCAGGTAGCTGCCTTCGCCATGGATGTTCCTCCCGATCTCTACGCATTTCACTGCTACACCGGGAATTCCACTACCCTCTACCACACTCTAGTCGCCCAGTATCCACTGCAATTCCCAGGTTGAGCCCAGGGCTTTCACAACAGACTTAAACAACCACCTACGCACGCTTTACGCCCAGTAATTCCGAGTAACGCTTGCACCCTTCGTATTACCGCGGCTGCTGGCACGAAGTTAGCCGGTGCTTATTCTTTGGGTACCGTCAGAACAACCGGGTATTAGCCGACTGCTTTTCTTTCCCAACAAAAGGGCTTTACAACCCGAAGGCCTTCTTCACCCACGCGGTATGGCTGGATCAGGCTTGCGCCCATTGTCCAATATTCCCCACTGCTGCCTCCCGTAGGAGTCTGGACCGTGTCTCAGTTCCAGTGTGGCTGATCATCCTCTCAGACCAGCTACGGATCGTCGCCTTGGTGGGCCTTTACCCCGCCAACTAGCTAATCCGACATCGGCTCATCTATCCGCGCAAGGCCCGAAGGTCCCCTGCTTTCACCCGAAGGTCGTATGCGGTATTAGCGTAAGTTTCCCTACGTTATCCCCCACGAAAAGGTAGATTCCGATGTATTCCTCACCCGTCCGCCACTCGCCACCCATAAGAGCAAGCTCTTACTGTGCTGCCGTTCGACTTGCA</t>
  </si>
  <si>
    <t>TGCAGTCGAACGGCAGCACAGTAAGAGCTTGCTCTTATGGGTGGCGAGTGGCGGACGGGTGAGGAATACATCGGAATCTACCTTTTCGTGGGGGATAACGTAGGGAAACTTACGCTAATACCGCATACGACCTTCGGGTGAAAGCAGGGGACCTTCGGGCCTTGCGCGGATAGATGAGCCGATGTCGGATTAGCTAGTTGGCGGGGTAAAGGCCCACCAAGGCGACGATCCGTAGCTGGTCTGAGAGGATGATCAGCCACACTGGAACTGAGACACGGTCCAGACTCCTACGGGAGGCAGCAGTGGGGAATATTGGACAATGGGCGCAAGCCTGATCCAGCCATACCGCGTGGGTGAAGAAGGCC</t>
  </si>
  <si>
    <t>TGCAGTCGAGCGAATGGATTAAGAGCTTGCTCTTATGAAGTTAGCGGCGGACGGGTGAGTAACACGTGGGTAACCTACCCATAAGACTGGGATAACTCCGGGAAACCGGGGCTAATACCGGATAATATTTTGAACTGCATAGTTCGAAATTGAAAGGCGGCTTCGGCTGTCACTTATGGATGGACCCGCGTCGCATTAGCTAGTTGGTGAGGTAACGGCTCACCAAGGCGACGATGCGTAGCCGACCTGAGAGGGTGATCGGCCACACTGGGACTGAGACACGGCCCAGACTCCTACGGGAGGCAGCAGTAGGGAATCTTCCGCAATGGACGAAAGTCTGACGGAGCAACGCCGCGTGAGTGATGAAGGCTTTCGGGTCGTAAAACTCTGTTGTTAGGGAAGAACAAGTGCTAGTTGAATAATCTGGCACCTTGACGGCACCTAACCAGAAAGCCACGGCTAACTACGTGCCAGCATCCGCGGCAATACGTAGGTGGCA</t>
  </si>
  <si>
    <t>CTCCCTCCACAAGGGTTAGGCCACCGT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GACGCAGACCATGCGGTCACGCCACATATCCAGTATTAGACGCCGTTTCCAGCGCTTATCCCAGAGTCAGGGGTAGGTTGCTCACGTGTTACTCACCCGTTCGCCACTGATCCCACAGAGCAAGCTCCGTGTTCACCGTTCGACTTGCAT</t>
  </si>
  <si>
    <t>TCGAGCGGATGAG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AACTTAATACGTTGC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GTTGACCGCCTGGGGAGTACGGCCGCAAGGTTAAAACTCAAATGAATTGACGGGGGCCCGCACAAGCGGTGGAGCATGT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AAGGGTTGCCAAGCCGCGAGGTGGAGATAATCCCATAAAACCGATCGTAGTCCGGATCGCAGTCTGCAACTCGACTGCGTGAAGTCGGAATCGCTAGTAATCGTGAATCAGAATGTCACGGTGAATACGTTCCCGGGCCTTGTACACACCCCCCGTACACACCATGGGAGTGGGTTGCACCAGAAGTAGCTAGTCTAACCTTCGGGAG</t>
  </si>
  <si>
    <t>GGCTGGCTCCATGAAGGTTACCTCACCGACTTCGGGTGTTACAAACTCTCGTGGTGTGACGGGCGGTGTGTACAAGGCCCGGGAACGTATTCACCGCGGCATGCTGATCCGCGATTACTAGCGATTCCGGCTTCATGCAGGCGAGTTGCAGCCTG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GTAAACCGTCTTTCCATCTTCTCTCATGCGAGAAAAGAACGTATCCGGTATTAGCTCCGGTTTCCCGAAGTTATCCCAGTCTTATAGGCAGGTTGCCCACGTGTTACTCACCCGTCCGCCGCTAATCTCAGGGAGCAAGCTCCCATCGATTCGCTCGACTTGCA</t>
  </si>
  <si>
    <t>CGGTTAGGCCACTGGCTTCGGGTGTTACCGACTTTCATGACTTGACGGGCGGTGTGTACAAGGCCCGGGAACGTATTCACCGCAGCGTTGCTGATCTGCGATTACTAGCGACTCCGACTTCATGAGGTCGAGTTGCAGACCTCAATCCGAACTGGGACCAGCTTTTTGGGATTCGCTCCACCTTACGGTATTGCAGCCCTTTGTACTGGCCATTGTAGCATGCGTGAAGCCCAAGACATAAGGGGCATGATGATTTGACGTCGTCCCCACCTTCCTCCGAGTTGACCCCGGCAGTATCCCATGAGTTCCCACCATTACGTGCTGGCAACATAGAACGAGGGTTGCGCTCGTTGCGGGACTTAACCCAACATCTCACGACACGAGCTGACGACAACCATGCACCACCTGTTTACGAGTGTCCAAAGAGTTGACCATTTCTGGCCCGTTCTCGTATATGTCAAGCCTTGGTAAGGTTCTTCGCGTTGCATCGAATTAATCCGCATGCTCCGCCGCTTGTGCGGGCCCCCGTCAATTCCTTTGAGTTTTAGCCTTGCGGCCGTACTCCCCAGGCGGGGCGCTTAATGCGTTAGCTACGACACGGAAACCGTGGAATGGTCCCCACATCTAGCGCCCAACGTTTACGGGGTGGACTACCAGGGTATCTAAGCCTGTTTGCTCCCCACCCTTTCGCTCCTCAGCGTCAGTAGCGGCCCAGAGATCTGCCTTCGCCATCGGTGTTCCTCCTGATATCTGCGCATTCCACCGCTACACCAGGAATTCCAATCTCCCCTACCGCACTCTAGTCTGCCCGTACCCACTGCAGACCCGAGGTTGAGCCTCGGGATTTCACAGCAGACGCGACAAACCGCCTACGAGCTCTTTACGCCCAATAATTCCGGACAACGCTTGCACCCTACGTATTACCGCGGCTGCTGGCACGTAGTTAGCCGGTGCTTTTTCTGCAGGTACCGTCACTTTCGCTTCTTCCCTGCTAAAAGAGGTTTACAACCCGAAGGCCGTCGTCCCTCACGCGGCGTTGCTGCATCAGGCTTTCGCCCATTGTGCAATATTCCCCACTGCTGCCTCCCGTAGGAGTCTGGGCCGTGTCTCAGTCCCAGTGTGGCCGGTCACCCTCTCAGGCCGGCTACCCGTCGTCGCCTTGGTGAGCCATTACCTCACCAACAAGCTGATAGGCCGCGAGTCCATCCTTGACCAAAATTCTTTCCAGCAACTCACCATGCGGTGGAAGCTCGTATCCGGTATTAGACGTCGTTTCCAACGCTTATCCCAGAGTCAAGGGCAGGTTACTCACGTGTTACTCACCCGTTCGCCACTAATCCACCCAGCAA</t>
  </si>
  <si>
    <t>ACC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GCA</t>
  </si>
  <si>
    <t>GGTTACCTCACCGACTTCGGGTGTTACAAACTCTCGTGGTGTGACGGGCGGTGTGTACAAGGCCCGGGAACGTATTCACCGCGGCATGCTGATCCGCGATTACTAGCGATTCCGGCTTCATGCAGGCGAGTTGCAGCCTGCAATCCGAACTGAGAATGGCTTTATGGGATTCGCTTACCTTCGCAGGTTTGCAGCCCTTTGTACCATCCATTGTAGCACGTGTGTAGCCCAGGTCATAAGGGGCATGATGATTTGACGTCATCCCCACCTTCCTCCGGTTTGTCACCGGCAGTCACCTTAGAGTGCCCAACTGAATGCTGGCAACTAAGATCAAGGGTTGCGCTCGTTGCGGGACTTAACCCAACATCTCACGACACGAGCTGACGACAACCATGCACCACCTGTCACTCTGTCCCCCGAAGGGGAAAGCCCTATCTCTAGGGTTGTCAGAGGATGTCAAGACCTGGTAAGGTTCTTCGCGTTGCTTCGAATTAAACCACATGCTCCACCGCTTGTGCGGGCCCCCGTCAATTCCTTTGAGTTTCAGCCTTGCGGCCGTACTCCCCAGGCGGAGTGCTTAATGCGTTAGCTGCAGCACTAAAGGGCGGAAACCCTCTAACACTTAGCACTCATCGTTTACGGCGTGGACTACCAGGGTATCTAATCCTGTTTGCTCCCCACGCTTTCGCGCCTCAGTGTCAGTTACAGACCAGAAAGTCGCCTTCGCCACTGGTGTTCCTCCAAATCTCTACGCATTTCACCGCTACACTTGGAATTCCACTTTCCTCTTCTGCACTCAAGTTCCCCAGTTTCCAATGACCCTCCACGGTTGAGCCGTGGGCTTTCACATCAGACTTAAGGAACCACCTGCGCGCGCTTTACGCCCAATAATTCCGGACAACGCTTGCCACCTACGTATTACCGCGGCTGCTGGCACGTAGTTAGCCGTGGCTTTCTGGTTAGGTACCGTCAAGGTACCAGCAGTTACTCTGGTACTTGTTCTTCCCTAACAACAGAACTTTACGACCCGAAGGCCTTCTTCGTTCACGCGGCGTTGCTCCGTCAGACTTTCGTCCATTGCGGAAGATTCCCTACTGCTGCCTCCCGTAGGAGTCTGGGCCGTGTCTCAGTCCCAGTGTGGCCGATCACCCTCTCAGGTCGGCTACGCATCGTCGCCTTGGTGAGCCATTACCTCACCAACTAGCTAATGCGCCGCGGGCCCATCTATAAGTGACAGCGTAAACCGTCTTTCCATCTTCTCTCATGCGAGAAAAGAACGTATCCGGTATTAGCTCCGGTTTCCCGAAGTTATCCCAGTCTTATAGGCAGGTTGCCCACGTGTTACTCACCCGTCCGCCGCTAATCTCAGGGAGCAAGCTCCCGTCGATTCGCTCGACTGC</t>
  </si>
  <si>
    <t>GCAGTCGAGCGAATCGATGGGAGCTTGCTCCCTGAGATTAGCGGCGGACGGGTGAGTAACACGTGGGCAACCTGCCTATAAGACTGGGATAACTTCGGGAAACCGGAGCTAATACCGGATACGTTCTTTTCTCGCATGAGAGAAGATGGAAAGACGGTTTACGCTGTCACTTATAGATGGGCCCGCGGCGCATTA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CGGAATTATTGGGCGTAAAGCGCGCGCAGGTGGTTC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GAGTACGGCCGCAAGGCTGAAACTCAAAGGAATTGACGGGGGCCCGCACAAGCGGTGGAGCATGTGGTTTAATTCGAAGCAACGCGAAGAACCTTACCAGGTCTTGACATCCTCTGACAACCCTAGAGATAGGGCTTTCCCCTTCGGGGGACAGAGTGACAGGTGGTGCATGGTTGTCGTCAGCTCGTGTCGTGAGATGTTGGGTTAAGTCCCGCAACGAGCGCAACCCTTGATCTTAGTTGCCAGCATTCAGTTGGGCACTCTAAGGTGACTGCCGGTGACAAACCGGAGGAAGGTGGGGATGACGTCAAATCATCATGCCCCTTATGACCTGGGCTACACACGTGCTACAATGGATGGTACAAAGGGCTGCAAACCTGCGAAGGTAAGCGAATCCCATAAAGCCATTCTCAGTTCGGATTGCAGGCTGCAACTCGCCTGCATGAAGCCGGAATCGCTAGTAATCGCGGATCAGCATGCCGCGGTGAATACGTTCCCGGGCCTTGTACACACCGCCCGTCACACCACGAGAGTTTGTAACACCCGAAGTCGGTGAGGTAACCTCATGGAGCCAGCCG</t>
  </si>
  <si>
    <t>CTCCCGAAGGTTAGACTAGCTACTTCTGGTGCAACCCACTCCCATGGTGTGACGGGCGGTGTGTACAAGGCCCGGGAACGTATTCACCGCGACATTCTGATTCGCGATTACTAGCGATTCCGACTTCACGCAGTCGAGTTGCAGACTGCGATCCGGACTACGATCGGTTTTGTGGGATTAGCTCCACCTCGCGGCTTGGCAACCCTC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C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CTAACGTATTAGGTTAATGCCCTTCCTCCCAACTTAAAGTGCTTTACAATCCGAAGACCTTCTTCACACACGCGGCATGGCTGGATCAGGCTTTCGCCCATTGTCCAATATTCCCCACTGCTGCCTCCCGTAGGAGTCTGGACCGTGTCTCAGTTCCAGTGTGACTGATCATCCTCTCAGACCAGTTACGGATCGTCGCCTTGGTGAGCCATTACCCCACCAACTAGCTAATCCGACCTAGGCTCATCTGATAGCGCAAGGCCCGAAGGTCCCCTGCTTTCTCCCGTAGGACGTATGCGGTATTAGCGTCCGTTTCCGAGCGTTATCCCCCACTACCAGGCAGATTCCTAGGCATTACTCACCCGTCCGCCGCTCTCAAGAGGTGCAAGCACCTCTCTACCGCTCGACTTGC</t>
  </si>
  <si>
    <t>GTCCTCCTTGCGGTTAGACTAGCCACTTCTGGTAAAACCCACTCCCATGGTGTGACGGGCGGTGTGTACAAGACCCGGGAACGTATTCACCGCGGCATGCTGATCCGCGATTACTAGCGATTCCAGCTTCACGCAGTCGAGTTGCAGACTGCGATCCGGACTACGATCGGTTTTCTGGGATTGGCTCCACCTCGCGGCTTAGCGACCCTCTGTTCCGACCATTGTATGACGTGTGAAGCCCTACCCATAAGGGCCATGAGGACTTGACGTCATCCCCACCTTCCTCCGGTTTGTCACCGGCAGTCTCCTTAGAGTGCTCTTGCGTAGCAACTAAGGACAAGGGTTGCGCTCGTTGCGGGACTTAACCCAACATCTCACGACACGAGCTGACGACAGCCATGCAGCACCTGTGCGCCGGTTCTCTTTCGAGCACCCCCACCTTTCAGCAGGGTTCCGACCATGTCAAGGGTAGGTAAGGTTTTTCGCGTTGCATCGAATTAATCCACATCATCCACCGCTTGTGCGGGTCCCCGTCAATTCCTTTGAGTTTTAATCTTGCGACCGTACTCCCCAGGCGGTCAACTTCACGCGTTAGCTACGTTACTAAGGAAATGAATCCCCAACAACTAGTTGACATCGTTTAGGGCGTGGACTACCAGGGTATCTAATCCTGTTTGCTCCCCACGCTTTCGTGCATGAGCGTCAGTATTGGCCCAGGGGGCTGCCTTCGCCATCGGTATTCCTCCACATCTCTACGCATTTCACTGCTACACGTGGAATTCTACCCCCCTCTGCCATACTCTAGCTTGCCAGTCACAAATGCAGTTCCCAGGTTAAGCCCGGGGATTTCACATCTGTCTTAACAAACCGCCTGCGCACGCTTTACGCCCAGTAATTCCGATTAACGCTCGCACCCTACGTATTACCGCGGCTGCTGGCACGTAGTTAGCCGGTGCTTATTCTTCCGGTACCGTCATCCCCCTCAGGTATTATCCAAGAGGTTTTCTTTCCGGACAAAAGTGCTTTACAACCCGAAGGCCTTCTTCACACACGCGGCATTGCTGGATCAGGGTTTCCCCCATTGTCCAAAATTCCCCACTGCTGCCTCCCGTAGGAGTCTGGGCCGTGTCTCAGTCCCAGTGTGGCTGGTCGTCCTCTCAGACCAGCTACAGATCGTCGCCTTGGTAGGCCTTTACCCCACCAACTAGCTAATCTGCCATCGGCCGCCCCTATAGCGCGAGGTCCGAAGATCCCCCGCTTTCTCCCTTAGGTCGTATGCGGTATTAATCCGGCTTTCGCCGGGCTATCCCCCACTACAGGACACGTTCCGATGTATTACTCACCCGTTCGCCACTCGCCACCAGGGTTGCCCCCGTGCTGCCGTTCGACTGCA</t>
  </si>
  <si>
    <t>TCGGCGGCTGGCTCCAAAGGTTACCTCACCGACTTCGGGTGTTACAAACTCTCGTGGTGTGACGGGCGGTGTGTACAAGGCCCGGGAACGTATTCACCGCGGCATGCTGATCCGCGATTACTAGCGATTCCAGCTTCACGCAGTCGAGTTGCAGACTGCGATCCGAACTGAGAACAGATTTGTGGGATTGGCTTAGCCTCGCGGCTTCGCTGCCCTTTGTTCTGCCCATTGTAGCACGTGTGTAGCCCAGGTCATAAGGGGCATGATGATTTGACGTCATCCCCACCTTCCTCCGGTTTGTCACCGGCAGTCACCTTAGAGTGCCCAACTGAATGCTGGCAACTAAGATCAAGGGTTGCGCTCGTTGCGGGACTTAACCCAACATCTCACGACACGAGCTGACGACAACCATGCACCACCTGTCACTCTGCCCCCGAAGGGGAAGCCCTATCTCTAGGGTTGTCAGAGGATGTCAAGACCTGGTAAGGTTCTTCGCGTTGCTTCGAATTAAACCACATGCTCCACCGCTTGTGCGGGCCCCCGTCAATTCCTTTGAGTTTCAGTCTTGCGACCGTACTCCCCAGGCGGAGTGCTTAATGCGTTTGCTGCAGCACTAAAGGGCGGAAACCCTCTAACACTTAGCACTCATCGTTTACGGCGTGGACTACCAGGGTATCTAATCCTGTTCGCTCCCCACGCTTTCGCGCCTCAGCGTCAGTTACAGACCAGAGAGTCGCCTTCGCCACTGGTGTTCCTCCACATCTCTACGCATTTCACCGCTACACGTGGAATTCCACTCTCCTCTTCTGCACTCAAGTTCCCCAGTTTCCAATGACCCTCCCCGGTTGAGCCGGGGGCTTTCACATCAGACTTAAGAAACCGCCTGCGCGCGCTTTACGCCCAATAATTCCGGACAACGCTTGCCACCTACGTATTACCGCGGCTGCTGGCACGTAGTTAGCCGTGGCTTTCTGGTTAGGTACCGTCAAGGTACCGCCCTATTCGAACGGTACTTGTTTTTCCCTAACAACAGAGTTTTACGATCCGAAAACCTTCATCACTCACGCGGCGTTGCTCCGTCAGACTTTTGTCCATTGCGGAAGATTCCCTACTGCTGCCTCCCGTAGGAGTTTGGGCCGTGTTTCAGTCCCAGTGTGGCCGATCACCCTTTCAGGTTGGCTACGCATTGTTGCCTTGGTGAGCCGTTACCTCACCAACTAGGTAATGCGCCGCGGGTCCATTTGTAAGTGGTAGCTAAAAGCCACCTTTTATAATTGAACCATGCGGTTCAATCAAGCATCCGGTATTAGCCCCGGTTTCCCGGAGTTATCCCAGTCTTACAGGCAGGTTACCCACGTGTTACTCACCCGTCCGCCGCTAACATCAGGGAGCAAGCTCCCATCTGTCCGCTCGACTTGC</t>
  </si>
  <si>
    <t>CGGCTGGCTCCTTACGGTTACCCCACCGACTTCGGGTGTTACAAACTCTCGTGGTGTGACGGGCGGTGTGTACAAGGCCCGGGAACGTATTCACCGCGGCATGCTGATCCGCGATTACTAGCGATTCCGGCTTCATGCAGGCGAGTTGCAGCCTGCAATCCGAACTGAGAATGGTTTTATGGGATTGGCTTAACCTCGCGGTTTCGCTGCCCTTTGTACCATCCATTGTAGCACGTGTGTAGCCCAGGTCATAAGGGGCATGATGATTTGACGTCATCCCCACCTTCCTCCGGTTTGTCACCGGCAGTCACCTTAGAGTGCCCAACTGAATGCTGGCAACTAAGATCAAGGGTTGCGCTCGTTGCGGGACTTAACCCAACATCTCACGACACGAGCTGACGACAACCATGCACCACCTGTCACTCTGTCCCCGAAGGGAAAATCCTATCTCTAGGAGTGTCAGAGGATGTCAAGACCTGGTAAGGTTCTTCGCGTTGCTTCGAATTAAACCACATGCTCCACCGCTTGTGCGGGCCCCCGTCAATTCCTTTGAGTTTCAGTCTTGCGACCGTACTCCCCAGGCGGAGTGCTTAATGCGTTTGCTGCAGCACTAAAGGGCGGAAACCCTCTAACACTTAGCACTCATCGTTTACGGCGTGGACTACCAGGGTATCTAATCCTGTTCGCTCCCCACGCTTTCGCGCCTCAGCGTCAGTTACAGACCAGAGAGCCGCCTTCGCCACTGGTGTTCCTCCACATCTCTACGCATTTCACCGCTACACGTGGAATTCCGCTCTCCTCTTCTGCACTCAAGTCCCCCAGTTTCCAATGACCCTCCACGGTTGAGCCGTGGGCTTTCACATCAGACTTAAAGGACCGCCTGCGCGCGCTTTACGCCCAATAATTCCGGATAACGCTTGCCACCTACGTATTACCGCGGCTGCTGGCACGTAGTTAGCCGTGGCTTTCTGGTTAGGTACCGTCAAGGTACCGCCCTATTCGAACGATACTTGTTCTTCCCTAACAACAGAGCTTTACGATCCGAAGACCTTCTTCGCTCACGCGGCGTTGCTCCGTCAGACTTTCGTCCATTGCGGAAGATTCCCTACTGCTGCCTCCCGTAGGAGTCTGGGCCGTGTCTCAGTCCCAGTGTGGCCGATCACCCTCTCAGGTCGGCTACGCATCGTTGCCTTGGTGAGCCGTTACCTCACCAACTAGCTAATGCGCCGCGGGCCCATCTGTAAGTGATAGCTAAAAGCCATCTTTTAATATGAGACCATGTGGTCTCATATGTTATCCGGTATTAGCTCCGGTTTCCCGAAGTTATCCCAGTCTTACAGGCAGGTTGCCCACGTGTTACTCACCCGTCCGCCGCTAACCTTGGGAGCAAGCTCCCTCAGGTTCGCTCGACTGC</t>
  </si>
  <si>
    <t>CGGCTGGCCTCCATAAAGGTTACCC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TCCCCGAAGGGAAAACC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AGACTTAAAGGACCGCCTGCGCGCGCTTTACGCCCAATAATTCCGGACAACGCTTGCCACCTACGTATTACCGCGGCTGCTGGCACGTAGTTAGCCGTGGCTTTCTAATAAGGTACCGTCAAGGTACAGCCAGTTACTACTGTACTTGTTCTTCCCTTACAACAGAGTTTTACGATCCGAAAACCTTCTTCACTCACGCGGCGTTGCTCCATCAGGCTTTCGCCCATTGTGGAAGATTCCCTACTGCTGCCTCCCGTAGGAGTCTGGGCCGTGTCTCAGTCCCAGTGTGGCCGATCACCCTCTCAGGTCGGCTACGCATCGTCGCCTTGGTGAGCCGTTACCTCACCAACTAGCTAATGCGCCGCGGGCCCATCTTATAGCGACAGCCGAAACCGTCTTTCAGTATTTCACCATGAAGTAAAATAGATTATTCGGTATTAGCCCCGGTTTCCCGGAGTTATCCCAAACTATAAGGTAGGTTGCCCACGTGTTACTCACCCGTCCGCCGCTAACGTCAAAGGAGCAAGCTCCTTCTCTGTCGCTCGACTTGC</t>
  </si>
  <si>
    <t>TTTAGGCGGCTGGCTCCTTACGGTTACCCCACCGACTTCGGGTGTTACAAACTCTCGTGGTGTGACGGGCGGTGTGTACAAGGCCCGGGAACGTATTCACCGCGGCATGCTGATCCGCGATTACTAGCGATTCCGGCTTCATGTAGGCGAGTTGCAGCCTACAATCCGAACTGAGAATGGTTTTATGGGATTGGCTAAACCTCGCGGTCTTGCAGCCCTTTGTACCATCCATTGTAGCACGTGTGTAGCCCAGGTCATAAGGGGCATGATGATTTGACGTCATCCCCACCTTCCTCCGGTTTGTCACCGGCAGTCACCTTAGAGTGCCCAACTGAATGCTGGCAACTAAGATCAAGGGTTGCGCTCGTTGCGGGACTTAACCCAACATCTCACGACACGAGCTGACGACAACCATGCACCACCTGTCACTCTGTCCCCCGAAGGGGAACGTCCTATCTCTAGGAGTGTCAGAGGATGTCAAGACCTGGTAAGGTTCTTCGCGTTGCTTCGAATTAAACCACATGCTCCACCGCTTGTGCGGGCCCCCGTCAATTCCTTTGAGTTTCAGCCTTGCGGCCGTACTCCCCAGGCGGAGTGCTTAATGCGTTAGCTGCAGCACTAAGGGGCGGAAACCCCCTAACACTTAGCACTCATCGTTTACGGCGTGGACTACCAGGGTATCTAATCCTGTTTGCTCCCCACGCTTTCGCGCCTCAGCGTCAGTTACAGACCAGAAAGCCGCCTTCGCCACTGGTGTTCCTCCACATCTCTACGCATTTCACCGCTACACGTGGAATTCCGCTTTCCTCTTCTGCACTCAAGTCCCCCAGTTTCCAATGACCCTCCACGGTTGAGCCGTGGGCTTTCACATCAGACTTAAAGGACCGCCTGCGCGCGCTTTACGCCCAATAATTCCGGACAACGCTTGCCACCTACGTATTACCGCGGCTGCTGGCACGTAGTTAGCCGTGGCTTTCTGGTTAGGTACCGTCAAGGTACCGGCAGTTACTCCGATACTTGTTCTTCCCTAACAACAGAGCTTTACGACCCGAAGGCCTTCATCGCTCACGCGGCGTTGCTCCATCAGACTTTCGTCCATTGTGGAAGATTCCCTACTGCTGCCTCCCGTAGGAGTCTGGGCCGTGTCTCAGTCCCAGTGTGGCCGATCACCCTCTCAGGTCGGCTACGCATCGTCGCCTTGGTGAGCCGTTACCTCACCAACTAGCTAATGCGCCGCGGGCCCATCTGTAAGTGACAGCCGAAACCGTCTTTCAGTTTTTCCTCATGAGAGGAAAAAGATTATCCGGTATTAGCTCCGGTTTCCCGAAGTTATCCCAGTCTTACAGGCAGGTTGCCCACGTGTTACTCACCCGTCCGCCGCTAACCAATGGGAGCAAGCTCCCAAAGATTCGCTCGACTTGC</t>
  </si>
  <si>
    <t>GCTGGCTCCTTGCGGTTACCCCACCGACTTCGGGTGTTACAAACTCTCGTGGTGTGTACGGGCGGTGTGTACAAGGCCCGGGAACGTATTCACCGTGGCATGCTGATCCACGATTACTAGCGATTCCAGCTTCATGTAGGCGAGTTGCAGCCTACAATCCGAACTGAGAGTGGTTTTATGGGATTCGCTTAACCTCGCGGTTTTGCAGCCCTTTGTACCACCCATTGTAGCACGTGTGTAGCCCAGGTCATAAGGGGCATGATGATTTGACGTCATCCCCACCTTCCTCCGGTTTGTCACCGGCAGTCACCTTAGAGTGCCCAACTGAATGCTGGCAACTAAGATCAAGGGTTGCGCTCGTTGCGGGACTTAACCCAACATCTCACGACACGAGCTGACGACAACCATGCACCACCTGTCACTCTGTCCCCCGAAGGGGAACGTCCTATCTCTAGGAGTGTCAGAGGATGTCAAGACCTGGTAAGGTTCTTCGCGTTGCTTCGAATTAAACCACATGCTCCACCGCTTGTGCGGGCCCCCGTCAATTCCTTTGAGTTTCAGCCTTGCGGCCGTACTCCCCAGGCGGAGTGCTTAATGCGTTAGCTGCAGCACTAAAGGGCGGAAACCCTCTAACACTTAGCACTCATCGTTTACGGCGTGGACTACCAGGGTATCTAATCCTGTTTGCTCCCCACGCTTTCGCGCCTCAGCGTCAGTTACAGACCAGAAAGCCGCCTTCGCCACTGGTGTTCCTCCACATCTCTACGCATTTCACCGCTACACGTGGAATTCCGCTTTCCTCTTCTGCACTCAAGTCCCCCAGTTTCCAATGACCCTCCACGGTTGAGCCGTGGGCTTTCACATCAGACTTAAGAGACCGCCTGCGCGCGCTTTACGCCCAATAATTCCGGACAACGCTTGCCACCTACGTATTACCGCGGCTGCTGGCACGTAGTTAGCCGTGGCTTTCTGGTTAGGTACCGTCAAGGTACCGGCAGTTACTCCGATACTTGTTCTTCCCTAACAACAGAACTTTACGACCCGAAGGCCTTCATCGTTCACGCGGCGTTGCTCCGTCAGACTTTCGTCCATTGCGGAAGATTCCCTACTGCTGCCTCCCGTAGGAGTCTGGGCCGTGTCTCAGTCCCAGTGTGGCCGATCACCCTCTCAGGTCGGCTACGCATCGTTGCCTTGGTGAGCCATTACCTCACCAACTAGCTAATGCGCCGCGGGCCCATCTATAAGTGACAGCCGAAACCGTCTTTCAGCTTTTCCTCATGAGAGGAAAAGGATTATCCGGTATTAGCTCCGGTTTCCCGAAGTTATCCCAGTCTTATAGGCAGGTTGCCCACGTGTTACTCACCCGTCCGCCGCTAATCATTAGGAGCAAGCTCCTAATGAT</t>
  </si>
  <si>
    <t>AAATGGTTACCCCACCGACTTCGGGTGTTACAAACTCTCGTGGTGTGACGGGCGGTGTGTACAAGGCCCGGGAACGTATTCACCGTGGCATGCTGATCCACGATTACTAGCGATTCCGGCTTCATGTAGGCGAGTTGCAGCCTACAATCCGAACTGAGAACGGTTTTATGGGATTTGCTCACCCTCGCGGGGTTGCGACCCTCTGTACCGTCCATTGTAGCACGTGTGTAGCCCAGGTCATAAGGGGCATGATGATTTGACGTCATCCCCACCTTCCTCCGGTTTATCACCGGCAGTCACCTTAGAGTGCCCAACTGAATGCTGGCAACTAAGATCAAGGGTTGCGCTCGTTGCGGGACTTAACCCAACATCTCACGACACGAGCTGACGACAACCATGCACCACCTGTCACCGCTGTCCCCGAAGGGAAAGATCTATCTCTAGAACGGTCAGCGGGATGTCAAGACCTGGTAAGGTTCTTCGCGTTGCTTCGAATTAAACCACATGCTCCACCGCTTGTGCGGGCCCCCGTCAATTCCTTTGAGTTTCAGTCTTGCGACCGTACTCCCCAGGCGGAGTGCTTAATGCGTTAGCTGCAGCACTAAGGGGCGGAAACCCCCTAACACTTAGCACTCATCGTTTACGGCGTGGACTACCAGGGTATCTAATCCTGTTTGCTCCCCACGCTTTCGCGCCTCAGCGTCAGTTACAGACCAGAAAGCCGCCTTCGCCACTGGTGTTCCTCCAAATCTCTACGCATTTCACCGCTACACTTGGAATTCCGCTTTCCTCTTCTGTACTCAAGTCCCCCAGTTTCCAATGACCTTCCACGGTTGAGCCGTGGGCTTTCACATCAGACTTAAAGGACCGCCTGCGCGCGCTTTACGCCCAATAATTCCGGACAACGCTTGCCACCTACGTATTACCGCGGCTGCTGGCACGTAGTTAGCCGTGGCTTTCTAATGAGGTACCGTCAAGGTACGAGCAGTTACTCTCGTACTTGTTCTTCCCTCACAACAGAGTTTTACGATCCGAAAACCTTCTTCACTCACGCGGCATTGCTCCATCAGACTTTCGTCCATTGTGGAAGATTCCCTACTGCTGCCTCCCGTAGGAGTCTGGGCCGTGTCTCAGTCCCAGTGTGGCCGATCACCCTCTCAGGTCGGCTACGCATCGTCGCCTTGGTAAGCCGTTACCTTACCAACTAGCTAATGCGCCGCGGGCCCATCCTGTAGTGACAGCCGAAACCGTCTTTTAACATTTCCACATGTGAGGAAATGGATTATTCGGTATTAGCCCCGGTTTCCCGGAGTTATCCCAATCTACAGGGCAGGTTGCCCACGTGTTACTCACCCGTCCGCCGCTAAATCAGAAGAAGCAAGCTTCTTCATCATTCGCTCGACTGCATGTATA</t>
  </si>
  <si>
    <t>CACAAGGGTTGGGCCACCGGCTTCGGGTGTTACCGACTTTCGTGACTTGACGGGCGGTGTGTACAAGGCCCGGGAACGTATTCACCGCAGCGTTGCTGATCTGCGATTACTAGCGACTCCGACTTCATGAGGTCGAGTTGCAGACCTCAATCCGAACTGAGACCGGCTTTTTGGGATTAGCTCCACCTCACAGTATCGCAACCCTTTGTACCGGCCATTGTAGCATGCGTGAAGCCCAAGACATAAGGGGCATGATGATTTGACGTCATCCCCACCTTCCTCCGAGTTGACCCCGGCAGTCTCCCATGAGTCCCCACCATCACGTGCTGGCAACATGGAACGAGGGTTGCGCTCGTTGCGGGACTTAACCCAACATCTCACGACACGAGCTGACGACAACCATGCACCACCTGTATACCGACCCCAAAGGGGAAGAACCATCTCTGGAACGATCCGGTATATGTCAAGCCTTGGTAAGGTTCTTCGCGTTGCATCGAATTAATCCGCATGCTCCGCCGCTTGTGCGGGCCCCCGTCAATTCCTTTGAGTTTTAGCCTTGCGGCCGTACTCCCCAGGCGGGGCACTTAATGCGTTAGCTACGGCGCGGAAAACGTGGAATGTCCCCCACACCTAGTGCCCAACGTTTACGGCATGGACTACCAGGGTATCTAATCCTGTTCGCTCCCCATGCTTTCGCTCCTCAGCGTCAGTAACAGCCCAGAGACCTGCCTTCGCCATCGGTGTTCCTCCTGATATCTGCGCATTCCACCGCTACACCAGGAATTCCAGTCTCCCCTACTGCACTCTAGTCTGCCCGTACCCACTGCACACCCGGGGTTAAGCCCCGGGCTTTCACAGCAGACGCGACAAACCGCCTACGAGCTCTTTACGCCCAATAATTCCGGACAACGCTTGCGCCCTACGTATTACCGCGGCTGCTGGCACGTAGTTAGCCGGCGCTTCTTCTGCAGGTACCGTCACTTGTGGCTTCTTCCCTGCTGAAAGAGGTTTACAACCCGAAGGCCGTCATCCCTCACGCGGCGTCGCTGCATCAGGCTTTCGCCCATTGTGCAATATTCCCCACTGCTGCCTCCCGTAGGAGTCTGGGCCGTGTCTCAGTCCCAGTGTGGCCGGTCACCCTCTCAGGCCGGCTACCCGTCGTCGCCTTGGTGAGCCATTACCTCACCAACAAGCTGATAGGCCGTGAGCCCATCCAAGACCAGTAAACCCTTTCCACACACCACCATGCGGTGACATGTAGCATCCAGTATTAGACCCAGTTTCCCGGGCTTATCCCAGAGTCAAGGGCAGGTTACTCACGTATTACTCACCCGTTCGCCACTCATCCACACCAGCAAGCTGGTGCTTCAGCGTTCGACTGCA</t>
  </si>
  <si>
    <t>GGCGGCTGGCTCCCGTAAGGGTTACCCCACCGACTTCGGGTGTTACAAACTCTCGTGGTGTGACGGGCGGTGTGTACAAGACCCGGGAACGTATTCACCGTGGCATGCTGATCCACGATTACTAGCGATTCCGGCTTCATGGAGGCGAGTTGCAGCCTCCAATCCGAACTGGGAATGATTTTATGGGATTAGCTCCCCCTCGCGGGTTGGCAACCCTCTGTATCATCCATTGTAGCACGTGTGTAGCCCAGGTCATAAGGGGCATGATGATTTGACGTCATCCCCACCTTCCTCCGGTTTGTCACCGGCAGTCACCTTAGAGTGCCCAACTAAATGCTGGCAACTAAGATCAAGGGTTGCGCTCGTTGCGGGACTTAACCCAACATCTCACGACACGAGCTGACGACAACCATGCACCACCTGTCACCACTGTCCCCGAAGGGAAAGGCGTATCTCTACACCGGTCAGTGGGATGTCAAGACCTGGTAAGGTTCTTCGCGTTGCTTCGAATTAAACCACATGCTCCACCGCTTGTGCGGGTCCCCGTCAATTCCTTTGAGTTTCAGCCTTGCGGCCGTACTCCCCAGGCGGAGTGCTTAATGCGTTAGCTGCAGCACTAAGGGGCGGAAACCCCCTAACACTTAGCACTCATCGTTTACGGCGTGGACTACCAGGGTATCTAATCCTGTTTGCTCCCCACGCTTTCGCGCCTCAGCGTCAGTTACAGACCAGAAAGCCGCCTTCGCCACTGGTGTTCCTCCACATCTCTACGCATTTCACCGCTACACGTGGAATTCCGCTTTCCTCTTCTGTACTCAAGTCCCCCAGTTTCCAATGACCCTCCACGGTTGAGCCGTGGGCTTTCACATCAGACTTAAAGGACCGCCTGCGCGCGCTTTACGCCCAATAATTCCGGACAACGCTTGCCACCTACGTATTACCGCGGCTGCTGGCACGTAGTTAGCCGTGGCTTTCTAATAAGGTACCGTCAAGGTACGGGCAGTTACTCCCGTACGTGTTCTTCCCTTACAACAGAGCTTTACGATCCGAAAACCTTCTTCGCTCACGCGGCATTGCTCCATCAGACTTTCGTCCATTGTGGAAGATTCCCTACTGCTGCCTCCCGTAGGAGTCTGGGCCGTGTCTCAGTCCCAGTGTGGCCGATCACCCTCTCAGGTCGGCTACGCATCGTCGCCTTGGTAGGCCATTACCCCACCAACTAGCTAATGCGCCGCGGGCCCATCCTACAGTGACAGCCGAAACCGTCTTTCAGAGTTGGTCCATGCGGACCAACTGATTATTCGGTATTAGCCCCGGTTTCCCGGAGTTATCCCCATCTGTAGGGCAGGTTGCCCACGTGTTACTCACCCGTCCGCCGCTAACGTTTCAAAGAGCAAGCTCTCTGAAACGTCCGCTCGACTGC</t>
  </si>
  <si>
    <t>GGCTGGCTCCTTACGGTTACCCCACCGACTTCGGGTGTTACAAACTCTCGTGGTGTGACGGGCGGTGTGTACAAGGCCCGGGAACGTATTCACCGTGGCGTGCTGATCCACGATTACTAGCGATTCCAGCTTCATGTAGGCGAGTTGCAGCCTACAATCCGAACTGAGAGTGGTTTTATGGGATTCGCTTAACCTCGCGGTTTTGCAGCCCTTTGTACCACCCATTGTAGCACGTGTGTAGCCCAGGTCATAAGGGGCATGATGATTTGACGTCATCCCCACCTTCCTCCGGTTTGTCACCGGCAGTCACCTTAGAGTGCCCAACTGAATGCTGGCAACTAAGATCAAGGGTTGCGCTCGTTGCGGGACTTAACCCAACATCTCACGACACGAGCTGACGACAACCATGCACCACCTGTCACTCTGTCCCCCGAAGGGGAACGTCCTATCTCTAGGAGTGTCAGAGGATGTCAAGACCTGGTAAGGTTCTTCGCGTTGCTTCGAAATAAACCACATGCTCCACCGCTTGTGCGGGCCCCCGTCAATTCCTTTGAGTTTCAGCCTTGCGGCCGTACTCCCCAGGCGGAGTGCTTAATGCGTTAGCTGCAGCACTAAAGGGCGGAAACCCTCTAACACTTAGCACTCATCGTTTACGGCGTGGACTACCAGGGTATCTAATCCTGTTTGCTCCCCACGCTTTCGCGCCTCAGCGTCAGTTACAGACCAGAAAGCCGCCTTCGCCACTGGTGTTCCTCCACATCTCTACGCATTTCACCGCTACACGTGGAATTCCGCTTTCCTCTTCTGCACTCAAGTCCCCCAGTTTCCAATGACCCTCCACGGTTGAGCCGTGGGCTTTCACATCAGACTTAAGAGACCGCCTGCGCGCGCTTTACGCCCAATAATTCCGGACAACGCTTGCCACCTACGTATTACCGCGGCTGCTGGCACGTAGTTAGCCGTGGCTTTCTGGTTAGGTACCGTCAAGGTACCGGCAGTTACTCCGATACTTGTTCTTCCCTAACAACAGAACTTTACGACCCGAAGGCCTTCATCGTTCACGCGGCGTTGCTCCGTCAGACTTTCGTCCATTGCGGAAGATTCCCTACTGCTGCCTCCCGTAGGAGTCTGGGCCGTGTCTCAGTCCCAGTGTGGCCGATCACCCTCTCAGGTCGGCTACGCATCGTTGCCTTGGTGAGCCATTACCTCACCAACTAGCTAATGCGCCGCGGGCCCATCTATAAGTGACAGCCGAAACCGTCTTTCAGCTTCCCCTCATGAGAGGAAAAGGATTATCCGGTATTAGCTCCGGTTTCCCGAAGTTATCCCAGTCTTATAGGCAGGTTGCCCACGTGTTACTCACCCGTCCGCCGCTAATCATTAGGAGCAAGCTCCTAATGATTCGCTCGACTGC</t>
  </si>
  <si>
    <t>CGGCTAGCTCCATAAATGGTTACTCCACCGGCTTCGGGTGTTACAAACTCTCGTGGTGTGACGGGCGGTGTGTACAAGACCCGGGAACGTATTCACCGTAGCATGCTGATCTACGATTACTAGCGATTCCAGCTTCATGTAGTCGAGTTGCAGACTACAATCCGAACTGAGAACAACTTTATGGGATTTGCTTGACCTCGCGGTTTAGCTGCCCTTTGTATTGTCCATTGTAGCACGTGTGTAGCCCAAATCATAAGGGGCATGATGATTTGACGTCATCCCCACCTTCCTCCGGTTTGTCACCGGCAGTCAACT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CAGGTACCGTCAAGATGTGCACAGTTACTTACACATTTGTTCTTCCCTGATAACAGAGTTTTACGATCCGAAGACCTTCATCACTCACGCGGCGTTGCTCCGTCAGGCTTTCGCCCATTGCGGAAGATTCCCTACTGCTGCCTCCCGTAGGAGTCTGGACCGTGTCTCAGTTCCAGTGTGGCCGATCACCCTCTCAGGTCGGCTACGTATCGTTGCCTTGGTAAGCCGTTACCTTACCAACTAGCTAATACGGCGCGGATCCATCTATAAGTGACAGCAAAGCCGCCTTTCACTATTGAACCATGCGGTTCAATATGTTATCCGGTATTAGCTCCGGTTTCCCGAAGTTATCCCAGTCTTATAGGTAGGTTATCCACGTGTTACTCACCCGTCCGCCGCTAACGTCAAAGGAGCAAGCTCCTTATCTGTTCGCTCGACTG</t>
  </si>
  <si>
    <t>GCAGTCGAGCGAATGATGAAGAAGCTTGCTTCTTCTGATTTAGCGGCGGACGGGTGAGTAACACGTGGGCAACCTGCCCTGTAGATTGGGATAACTCCGGGAAACCGGGGCTAATACCGAATAATCCATTTCCTCACATGAGGANATGTTAAAAGACGGTTTCGGCTGTCACTACAGGATGGGCCCGCGGCGCATTAGCTAGTTGGTGGGGTAATGGCTCACCAAGGCGACGATGCGTAGCCGACCTGAGAGGGTGATCGGNCACACTGGNACTGAGACACGGCCCAGACTCCTACGGGAGGCAGCAGTAGGGAATCTNCCACAATGGACGAAAGTCTGATGGAGCAACGCCGCGTGAGTGAAGAAGGTTTTCGGATCGTAAAACTCTGTTGTGAGGGAAGAATAAGTACGAGAGTAACTGCTCGTACCTTGACGGTACCTCATTAGAAAGCCACGGCTAACTACGTGCCAGCAGCCGCGGTAATACGTAGGTGGCAAGCGTTGTCCGGAATTATTGGGCGTAAAGCGCGCGCAGGCGGTCCTTTAAGTCTGATGTGAAAGCCCACGGCTCAACCGTGGAA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</t>
  </si>
  <si>
    <t>TACACATGCAGTCGTACGATGATCCCATGCTTGCACCGGTGATTAGTGGCGAACGGGTGAGTAACACGTGAGTAACCTGCCCTTAACTCTGGGATAAGCCTGGGAAACTGGGTCTAATACCGGATATGACTCCTCATCGCATGGTGGGGGGTGGAAAGCTTTATTGGGGTTTTGAAGGGACTCCCGGCCTATCACCTTGTTGGGGAGGTAAGGGTTCACCAAGGCAACAACGGGAAGCCGGCCTGAAAGGGTGACCGGCCACCCGGGAACTGAAACACGGCCCAAACTCCTACGGAAGGCACCATGGGGAAATATTGCACAAGGGGCAAAAGCCTGATGCACCAACCCCCCGGGAGGAATGACGGCCTTCGGGTTGTAAACCTCTTTCATAAGGAAAAAACCAAAAGTGACGGTACCTGCAAAAAAACCGCCGGCTAACTACTTGCCACCACCCCCGGAAATACTTAGGGCGCAAGCGTTATCCGAGAATTATTGGCCGTAAAA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GGCCGGACCGGGCTGGAAACAGTCCTTCCCCTTTGGGGCCGGTTCACAGGTGGTGCATGGTTGTCGTCAGCTCGTGTCGTGAGATGTTGGGTTAAGTC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TCCTAACCCCTTGTGGGAGGGAGC</t>
  </si>
  <si>
    <t>ACC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GCA</t>
  </si>
  <si>
    <t>GGCTGGCTCCTTGCGGTTACCCCACCGACTTCGGGTGTTACAAACTCTCGTGGTGTGACGGGCGGTGTGTACAAGGCCCGGGAACGTATTCACCGTGGCATGCTGATCCACGATTACTAGCGATTCCAGCTTCATGTAGGCGAGTTGCAGCCTACAATCCGAACTGAGAGTGGTTTTATGGGATTCGCTTAACCTCGCGGTTTTGCAGCCCTTTGTACCACCCATTGTAGCACGTGTGTAGCCCAGGTCATAAGGGGCATGATGATTTGACGTCATCCCCACCTTCCTCCGGTTTGTCACCGGCAGTCACCTTAGAGTGCCCAACTGAATGCTGGCAACTAAGATCAAGGGTTGCGCTCGTTGCGGGACTTAACCCAACATCTCACGACACGAGCTGACGACAACCATGCACCACCTGTCACTCTGTCCCCCGAAGGGGAACGTCCTATCTCTAGGAGTGTCAGAGGATGTCAAGACCTGGTAAGGTTCTTCGCGTTGCTTCGAATTAAACCACATGCTCCACCGCTTGTGCGGGCCCCCGTCAATTCCTTTGAGTTTCAGCCTTGCGGCCGTACTCCCCAGGCGGAGTGCTTAATGCGTTAGCTGCAGCACTAAAGGGCGGAAACCCTCTAACACTTAGCACTCATCGTTTACGGCGTGGACTACCAGGGTATCTAATCCTGTTTGCTCCCCACGCTTTCGCGCCTCAGCGTCAGTTACAGACCAGAAAGCCGCCTTCGCCACTGGTGTTCCTCCACATCTCTACGCATTTCACCGCTACACGTGGAATTCCGCTTTCCTCTTCTGCACTCAAGTCCCCCAGTTTCCAATGACCCTCCACGGTTGAGCCGTGGGCTTTCACATCAGACTTAAGAGACCGCCTGCGCGCGCTTTACGCCCAATAATTCCGGACAACGCTTGCCACCTACGTATTACCGCGGCTGCTGGCACGTAGTTAGCCGTGGCTTTCTGGTTAGGTACCGTCAAGGTACCGGCAGTTACTCCGATACTTGTTCTTCCCTAACAACAGAACTTTACGACCCGAAGGCCTTCATCGTTCACGCGGCGTTGCTCCGTCAGACTTTCGTCCATTGCGGAAGATTCCCTACTGCTGCCTCCCGTAGGAGTCTGGGCCGTGTCTCAGTCCCAGTGTGGCCGATCACCCTCTCAGGTCGGCTACGCATCGTTGCCTTGGTGAGCCATTACCTCACCAACTAGCTAATGCGCCGCGGGCCCATCTATAAGTGACAGCCGAAACCGTCTTTCAGCTTTTCCTCATGAGAGGAAAAGGATTATCCGGTATTAGCTCCGGTTTCCCGAAGTTATCCCAGTCTTATAGGCAGGTTGCCCACGTGTTACTCACCCGTCCGCCGCTAATCATTAGGAGCAAGCTCCTAATGATTCGCTCGACTGCA</t>
  </si>
  <si>
    <t>TTCGACGGCTAGCTCCATAAATGGTTACTCCACCGGCTTCGGGTGTTACAAACTCTCGTGGTGTGACGGGCGGTGTGTACAAGACCCGGGAACGTATTCACCGTAGCATGCTGATCTACGATTACTAGCGATTCCAGCTTCATGTAGTCGAGTTGCAGACTACAATCCGAACTGAGAACAACTTTATGGGATTTGCTTGACCTCGCGGTTTAGCTGCCCTTTGTATTGTCCATTGTAGCACGTGTGTAGCCCAAATCATAAGGGGCATGATGATTTGACGTCATCCCCACCTTCCTCCGGTTTGTCACCGGCAGTCAACT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CAGGTACCGTCAAGATGTGCACAGTTACTTACACATTTGTTCTTCCCTGATAACAGAGTTTTACGATCCGAAGACCTTCATCACTCACGCGGCGTTGCTCCGTCAGGCTTTCGCCCATTGCGGAAGATTCCCTACTGCTGCCTCCCGTAGGAGTCTGGACCGTGTCTCAGTTCCAGTGTGGCCGATCACCCTCTCAGGTCGGCTACGTATCGTTGCCTTGGTAAGCCGTTACCTTACCAACTAGCTAATACGGCGCGGATCCATCTATAAGTGACAGCAAAGCCGCCTTTCACTATTGAACCATGCGGTTCAATATGTTATCCGGTATTAGCTCCGGTTTCCCGAAGTTATCCCAGTCTTATAGGTAGGTTATCCACGTGTTACTCACCCGTCCGCCGCTAACGTCAAAGGAGCAAGCTCCTTATCTGTTCGCTCGACTTGC</t>
  </si>
  <si>
    <t>G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ACTGACCATGCGGTCGCTACTCGTATCCAGTATTAGACGCCGTTTCCAGCGCTTATCCCAGAGTCAGGGGCAGGTTGCTCACGTGTTACTCACCCGTTCGCCACTGATCCACCCAGCAAGCTGGGCTTCACCGTTCGACTTGCA</t>
  </si>
  <si>
    <t>GACGGCTCCTCCCACAAGGGTTAGGCCACCGGCTTCGGGTGTTACCGACTTTCATGACTTGACGGGCGGTGTGTACAAGGCCCGGGAACGTATTCACCGCAGCGTTGCTGATCTGCGATTACTAGCGACTCCGACTTCATGAGGTCGAGTTGCAGACCTCAATCCGAACTGAGACCGGCTTTTTGGGATTCGCTCCACCTTACGGTATTGCAGCCCTTTGTACCGGCCATTGTAGCATGCGTGAAGCCCAAGACATAAGGGGCATGATGATTTGACGTCATCCCCACCTTCCTCCGAGTTGACCCCGGCAGTCTCCTATGAGTTCCCACCATTACGTGCTGGCAACATAGAACGAGGGTTGCGCTCGTTGCGGGACTTAACCCAACATCTCACGACACGAGCTGACGACAACCATGCACCACCTGTTTACGAGTGTCCAAAGAGTTGACCATTTCTGGCCCGTTCTCGTATATGTCAAGTCTTGGTAAGGTTCTTCGCGTTGCATCGAATTAATCCGCATGCTCCGCCGCTTGTGCGGGCCCCCGTCAATTCCTTTGAGTTTTAGCCTTGCGGCCGTACTCCCCAGGCGGGGAACTTAATGCGTTAGCTGCGACACGGAGACCGTGGAATGGTCCCCACATCTAGTTCCCAACGTTTACGGCGTGGACTACCAGGGTATCTAATCCTGTTCGCTCCCCACGCTTTCGCTCCTCAGCGTCAGTTACGGCCCAGAGATCTGCCTTCGCCATCGGTGTTCCTCCTGATATCTGCGCATTCCACCGCTACACCAGGAATTCCAATCTCCCCTACCGCACTCTAGTCTGCCCGTACCCACTGCAGGCCCGAGGTTGAGCCTCGGGATTTCACAGCAGACGCGACAAACCGCCTACGAGCTCTTTACGCCCAATAATTCCGGACAACGCTTGCACCCTACGTATTACCGCGGCTGCTGGCACGTAGTTAGCCGGTGCTTTTTCTGCAGGTACCGTCACTTTCGCTTCTTCCCTACTAAAAGAGGTTTACAACCCGAAGGCCGTCGTCCCTCACGCGGCGTTGCTGCATCAGGCTTGCGCCCATTGTGCAATATTCCCCACTGCTGCCTCCCGTAGGAGTCTGGGCCGTGTCTCAGTCCCAGTGTGGCCGGTCACCCTCTCAGGCCGGCTACCCGTCGTAGGCTTGGTGGGCCGTTACCTCACCAACTACCTGATAGGCCGCGAGTCCATCCTTGACCGAAATTCTTTCCACGCACAGGAGATGCCTCCGTGCGTCATATCCGGTATTAGCTTCCGTTTCCGGAGGTTATCCCAGAGTCAAGGGCAGGTTACTCACGTGTTACTCACCCGTTCGCCACTAATCCCCAAGAGCAAGCTCTCAGTTCATCGTTCGACTGCA</t>
  </si>
  <si>
    <t>TCCCTCCACAAGGGGTTAGGCCACCGTGCTTCGGGTGTTACCAACTTTCGTGACTTGACGGGCGGTGTGTACAAGGCCCGGGAACGTATTCACCGCAGCGTTGCTGATCTGCGATTACTATCGACTCCGACTTCATGGGGTCGAGTTGCAGACCCCAATCCGAACTGAGACCGGCTTTTTGGGATTAGCTCCACCTCACAGTATCGCAACCCTTTGTACCGGCCATTGTAGCATGCGTGAAGCCCAAGACATAAGGGGCATGATGATTTGACGTCCTCCCCACCTTCCTCCGAGTTGACCCCGGCAGTCTCCCATGAGTCCCCGCCATTACGCGCTGGCAACATGGAACGAGGGTTGCGCTCGTTGCGGGACTTAACCCAACATCTCACGACTCGAGCTGACGACAACCATGCACCACCTGTGAACCGGCCCCAAAGGGGAAACCACATTTCTGCGGCGGTCCGGTCCATGTCAC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ATACATCACTCTAGTCTGCCCGTACCCACCGCAGATCCGGAGTTGAGCCCCGGACTTTCACGGCAGACGCGACAAACCGCCTACGAGCTCTTTACGCCCAATAATTCCGGATAACGCTTGCGCCATACGTATTACCGCGGCTGCTGGCACGTAGTTAGCCGGCGCTTCTTCTGCAGGTACCGTCACTTTCGCTTCTTCCATACTGAAAGAGGTTTACAACCCGAAGGCCGTCATCCCTCACGCGGCGTCGCTGCATCAGGCTTGCGCCCATTGTGCAATATTCCCCACTGCTGCCTCCCGTAGGAGTCTGGGCCGTGTCTCAGTCCCAGTGTGGCCGGTCACCCTCTCAGGCCGGCTACCCGTCGTCGCCTTGGTGAGCCATTACCTCACCAACAAGCTGATAGGCCGTGAGTCCATCCAAAACCACAAAAAGCTTTCCACCCCCCACCATGCGATGAGGAGTCATATCCGGTATTAGACCCAGTTTCCCAGGCTTATCCCAGAGTTAAGGGCAGGTTACTCACGTGTTACTCACCCGTTCGCCACTAATCCCCGATGCAAGCACCGGATCATCGTTCGACTGCATGT</t>
  </si>
  <si>
    <t>CGGCTGGCTCCTTGCGGTTACCCCACCGACTTCGGGTGTTACAAACTCTCGTGGTGTGACGGGCGGTGTGTACAAGGCCCGGGAACGTATTCACCGTGGCATGCTGATCCACGATTACTAGCGATTCCAGCTTCATGTAGGCGAGTTGCAGCCTACAATCCGAACTGAGAGTGGTTTTATGGGATTCGCTTAACCTCGCGGTTTTGCAGCCCTTTGTACCACCCATTGTAGCACGTGTGTAGCCCAGGTCATAAGGGGCATGATGATTTGACGTCATCCCCACCTTCCTCCGGTTTGTCACCGGCAGTCACCTTAGAGTGCCCAACTGAATGCTGGCAACTAAGATCAAGGGTTGCGCTCGTTGCGGGACTTAACCCAACATCTCACGACACGAGCTGACGACAACCATGCACCACCTGTCACTCTGTCCCCCGAAGGGGAACGTCCTATCTCTAGGAGTGTCAGAGGATGTCAAGACCTGGTAAGGTTCTTCGCGTTGCTTCGAATTAAACCACATGCTCCACCGCTTGTGCGGGCCCCCGTCAATTCCTTTGAGTTTCAGCCTTGCGGCCGTACTCCCCAGGCGGAGTGCTTAATGCGTTAGCTGCAGCACTAAAGGGCGGAAACCCTCTAACACTTAGCACTCATCGTTTACGGCGTGGACTACCAGGGTATCTAATCCTGTTTGCTCCCCACGCTTTCGCGCCTCAGCGTCAGTTACAGACCAGAAAGCCGCCTTCGCCACTGGTGTTCCTCCACATCTCTACGCATTTCACCGCTACACGTGGAATTCCGCTTTCCTCTTCTGCACTCAAGTCCCCCAGTTTCCAATGACCCTCCACGGTTGAGCCGTGGGCTTTCACATCAGACTTAAGAGACCGCCTGCGCGCGCTTTACGCCCAATAATTCCGGACAACGCTTGCCACCTACGTATTACCGCGGCTGCTGGCACGTAGTTAGCCGTGGCTTTCTGGTTAGGTACCGTCAAGGTACCGGCAGTTACTCCGATACTTGTTCTTCCCTAACAACAGAACTTTACGACCCGAAGGCCTTCATCGTTCACGCGGCGTTGCTCCGTCAGACTTTCGTCCATTGCGGAAGATTCCCTACTGCTGCCTCCCGTAGGAGTCTGGGCCGTGTCTCAGTCCCAGTGTGGCCGATCACCCTCTCAGGTCGGCTACGCATCGTTGCCTTGGTGAGCCATTACCTCACCAACTAGCTAATGCGCCGCGGGCCCATCTATAAGTGACAGCCGAAACCGTCTTTCAGCTTTTCCTCATGAGAGGAAAAGGATTATCCGGTATTAGCTCCGGTTTCCCGAAGTTATCCCAGTCTTATAGGCAGGTTGCCCACGTGTTACTCACCCGTCCGCCGCTAATCATTAGGAGCAAGCTCCTAATGATTCGCTCGACTGCATGTATA</t>
  </si>
  <si>
    <t>GCTCCCCCCACAAGGGTTAGGC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ACCACTACGTGCTGGCAACATGGAACGAGGGTTGCGCTCGTTGCGGGACTTAACCCAACATCTCACGACACGAGCTGACGACAACCATGCACCACCTGTAAACCGACCGCAAGCGGGGCACCTGTTTCCAGGCGTTACCGGTT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TGCAGAACCGGAGTTGAGCCCCGGTCTTTCACAGCAGACGCGACAAACCGCCTACGAGCTCTTTACGCCCAATAATTCCGGATAACGCTTGCGCCCTACGTATTACCGCGGCTGCTGGCACGTAGTTAGCCGGCGCTTCTTCTGCAGGTACCGTCACTTACGCTTCTTCCCTACTGAAAGAGGTTTACAACCCGAAGGCCGTCATCCCTCACGCGGCGTCGCTGCATCAGGCTTCCGCCCATTGTGCAATATTCCCCACTGCTGCCTCCCGTAGGAGTCTGGGCCGTGTCTCAGTCCCAGTGTGGCCGGTCACCCTCTCAGGCCGGCTACCCGTCGTCGCCTTGGTAGGCCATTACCCCACCAACAAGCTGATAGGCCGCGAGTCCATCCAAAACCGCAAAAGCTTTCCACCACCACCACATGCGTGGAGCGGTCGTATCCGGTATTAGACCCAGTTTCCCAGGCTTATCCCAGAGTCAAGGGCAGGTTACTCACGTGTTACTCACCCGTTCGCCACTAATCCCCCCAGCAAGCTGGAGATCATCGTTCGACTTGCA</t>
  </si>
  <si>
    <t>AGGGGTTGGGCCACCGGCTTCGGGTGTTACCGACTTTCGTGACGTGACGGGCGGTGTGTACAAGGCCCGGGAACGTATTCACCGCAGCAATGCTGATCTGCGATTACTAGCGACTCCGACTTCATGGGGTCGAGTTGCAGACCCCAATCCGAACTGAGACCGGCTTTTTGAGATTCGCTCCACCTCGCGGTATCGCAGCTCATTGTACCGGCCATTGTAGCACGTGTGCAGCCCAAGACATAAGGGGCATGATGACTTGACGTCGTCCCCACCTTCCTCCGAGTTGACCCCGGCGGTCTCCCGTGAGTCCCCAGCACCACAAGGGCCTGCTGGCAACACGGGACAAGGGTTGCGCTCGTTGCGGGACTTAACCCAACATCTCACGACACGAGCTGACGACAGCCATGCACCACCTGTACACCGACCACAAGGGGGGCACTATCTCTAATGCTTTCCGGTGTATGTCAAGCCTTGGTAAGGTTCTTCGCGTTGCGTCGAATTAAGCCACATGCTCCGCCGCTTGTGCGGGCCCCCGTCAATTCCTTTGAGTTTTAGCCTTGCGGCCGTACTCCCCAGGCGGGGCACTTAATGCGTTAGCTGCGGCACGGACGACGTGGAATGTCGCCCACACCTAGTGCCCACCGTTTACGGCGTGGACTACCAGGGTATTCTAATCCTGTTCGCTCCCCACGCTTTCGCTCCTCAGCGTCAGTATCGGCCCAGAGATCCGCCTTCGCCACCGGTGTTTCCTCCTGATATTCTGCGCATTTCACCGCTACACCAGGAATTCCGATCTCCCCTACCGAACTCTAGCCTGCCCGTATCGACTGCAGACCCGGGGTTAAGCCCCGGGCTTTCACAACCGACGTGACAAGCCGCCTACGAGCTCTTTACGCCCAATAATTCCGGACAACGCTCGCGCCCTACGTATTACCGCGGCTGCTGGCACGTAGTTAGCCGGCGCTTCTTCTGCAGGTACCGTCACTTTCGCTTCTTCCCTGCTGAAAGAGGTTTACAACCCGAAGGCCGTCATCCCTCACGCGGCGTCGCTGCATCAGGCTTTCGCCCATTGTGCAATATTCCCCACTGCTGCCTCCCGTAGGAGTCTGGGCCGTGTCTCAGTCCCAGTGTGGCCGGTCGCCCTCTCAGGCCGGCTACCCGTCGTCGCCTTGGTGAGCCACTACCTCACCAACAAGCTGATAGGCCGCGGGCTCATCCTGCACCGCCGGAGCTTTCGAACCGCTTGGATGCCCAAGCGGGTCAGTATCCGGTATTAGACCCCGTTTCCAGGGCTTGTCCCAGAGTGCAGGGCAGATTGCCCACGTGTTACTCACCCGTTCGCCACTAATCCCCACCAGAAGTGGTTCATCGTTC</t>
  </si>
  <si>
    <t>TTCGACAGCTCCCTCCACAAGGGTTGGGCCACCGGCTTCGGGTGTTACCGACTTTCATGACTTGACGGGCGGTGTGTACAAGGCCCGGGAACGTATTCACCGTGGCGTTGCTGATCCACGATTACTAGCGACTCCGACTTCATGAGGTCGAGTTGCAGACCTCAATCCGAACTGAGACCGGCTTTTTGGGATTCGCTCCACCTTACGGTATTGCAGCCCTTTGTACCGGCCATTGTAGCATGCGTGAAGCCCAAGACATAAGGGGCATGATGATTTGACGTCATCCCCACCTTCCTCCGAGTTGACCCCGGCAGTCTCCTATGAGTTCCCGCCATTACGCGCTGGCAACATAGAACGAGGGTTGCGCTCGTTGCGGGACTTAACCCAACATCTCACGACACGAGCTGACGACAACCATGCACCACCTGTTTACGAGTGTCCAAAGAGTTGACTATTTCTAGCCCGTTCTCGTATATGTCAAGCCTTGGTAAGGTTCTTCGCGTTGCATCGAATTAATCCGCATGCTCCGCCGCTTGTGCGGGCCCCCGTCAATTCCTTTGAGTTTTAGCCTTGCGGCCGTACTCCCCAGGCGGGGAACTTAATGCGTTAGCTGCGACACGGAGACCGTGGAATGGTCCCCACATCTAGTTCCCAACGTTTACGGCGTGGACTACCAGGGTATCTAATCCTGTTCGCTCCCCACGCTTTCGCTCCTCAGCGTCAGTTACGGCCCAGAGATCTGCCTTCGCCATCGGTGTTCCTCCTGATATCTGCGCATTCCACCGCTACACCAGGAATTCCAATCTCCCCTACCGCACTCTAGTCTGCCCGTACCCACTGCAGGCCCGAGGTTGAGCCTCGGGTTTTCACAGCAGACGCGACAGACCGCCTACGAGCTCTTTACGCCCAATAATTCCGGACAACGCTCGCACCCTACGTATTACCGCGGCTGCTGGCACGTAGTTAGCCGGTGCTTTTTCTGCAGGTACCGTCACTTTCGCTTCTTCCCTACTAAAAGAGGTTTACAACCCGAAGGCCGTCATCCCTCACGCGGCGTTGCTGCATCAGGCTTTCGCCCATTGTGCAATATTCCCCACTGCTGCCTCCCGTAGGAGTCTGGGCCGTGTCTCAGTCCCAGTGTGGCCGGTCACCCTCTCAGGCCGGCTACCCGTCGTAGGCTTGGTGGGCCGTTACCTCACCAACTACCTGATAGGCCGCGAGTCCATCCTTGACCGAAGTTCTTTCCACGTACAGGAGATGCCTCCGTACGTCGTATCCGGTATTAGCTTCCGTTTCCGGAGGTTATCCCAGAGTCAAGGGCAGGTTACTCACGTGTTACTCACCCGTTCGCCACTAATCCCCCGGAGCAAGCTCCAGGTTCATCGTTCGACTGC</t>
  </si>
  <si>
    <t>GGCGGCTGGCTCCCAAAGGGTTACCCCACCGACTTCGGGTGTTACAAACTCTCGTGGTGTGACGGGCGGTGTGTACAAGGCCCGGGAACGTATTCACCGTGGCATGCTGATCCACGATTACTAGCGATTCCGGCTTCATGTAGGCGAGTTGCAGCCTACAATCCGAACTGAGAACGGTTTTATGGGATTTGCTCACCCTCGCGGGGTTGCGACCCTCTGTACCGTCCATTGTAGCACGTGTGTAGCCCAGGTCATAAGGGGCATGATGATTTGACGTCATCCCCACCTTCCTCCGGTTTATCACCGGCAGTCACCTTAGAGTGCCCAACTGAATGCTGGCAACTAAGATCAAGGGTTGCGCTCGTTGCGGGACTTAACCCAACATCTCACGACACGAGCTGACGACAACCATGCACCACCTGTCACCGCTGTCCCCGAAGGGAAAAGCCTATCTCTAGACCGGTCAGCGGGATGTCAAGACCTGGTAAGGTTCTTCGCGTTGCTTCGAATTAAACCACATGCTCCACCGCTTGTGCGGGCCCCCGTCAATTCCTTTGAGTTTCAGTCTTGCGACCGTACTCCCCAGGCGGAGTGCTTAATGCGTTAGCTGCAGCACTAAGGGGCGGAAACCCCCTAACACTTAGCACTCATCGTTTACGGCGTGGACTACCAGGGTATCTAATCCTGTTTGCTCCCCACGCTTTCGCGCCTCAGCGTCAGTTACAGACCAGAAAGCCGCCTTCGCCACTGGTGTTCCTCCAAATCTCTACGCATTTCACCGCTACACTTGGAATTCCGCTTTCCTCTTCTGTACTCAAGTCCCCCAGTTTCCAATGACCTTCCACGGTTGAGCCGTGGGATTTCACATCAGACTTAAAGGACCGCCTGCGCGCGCTTTACGCCCAATAATTCCGGACAACGCTTGCCACCTACGTATTACCGCGGCTGCTGGCACGTAGTTAGCCGTGGCTTTCTAATGAGGTACCGTCAAGGTACGAGCAGTTACTCTCGTACTTGTTCTTCCCTCACAACAGAGTTTTACGATCCGAAAACCTTCTTCACTCACGCGGCATTGCTCCATCAGACTTTCGTCCATTGTGGAAGATTCCCTACTGCTGCCTCCCGTAGGAGTCTGGGCCGTGTCTCAGTCCCAGTGTGGCCGATCACCCTCTCAGGTCGGCTACGCATCGTCGCCTTGGTGAGCCGTTACCTCACCAACTAGCTAATGCGCCGCGGGCCCATCCTGTAGTGACAGCGTAAACCGTCTTTTAACATTTCCACATGAGAGGAAATGGATTATTCGGTATTAGCCCCGGTTTCCCGGAGTTATCCCAATCTACAGGGCAGGTTGCCCACGTGTTACTCACCCGTCCGCCGCTAAATCAGAAGAAGCAAGCTTCTTCATCATTCGCTCGACTGC</t>
  </si>
  <si>
    <t>CGTCCTCCCGAAGGTTAGACTAGCTACTTCTG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CCCTCACCAACTACGCTAATCCGACCTAGGCTCATCTGATAGCGCAAGGCCCGAAGGTCCCCTGCTTTCTCCCGCAGGACGTACGCGGTACTAGCGTCTCCTTTCGAACCGTTGTCCCCCACTCCCAGGCAGATTCCTAGGCACTACTCACCCGTCCGCCGCTGAATCCAGGAGCAAGCTCCTCTCATCCGCTCGAC</t>
  </si>
  <si>
    <t>TTCGACGGCTCCCTCCACAAGGGTTAG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AATAAATCTTTCCAGTAACTGACCATGCGGTCGCTACTCGTATCCAGTATTAGACGCCGTTTCCAGCGCTTATCCCAGAGTCAGGGGCAGGTTGCTCACGTGTTACTCACCCGTTCGCCACTGATCCACCCAGCAAGCTTGGCTTCACCG</t>
  </si>
  <si>
    <t>AATGATCAAACGTTTATGGGATTGAGATGGGCATGCGTGTCATTGTCTACTTGGCGGGGTAACGGCCCACCAAGGCGACGATGACTAGGGGATCTGAGAGGATGGCCCCCCACACTGGTACTGAGACACGGACCAGACTCCTACGGGAGGCAGCAGTAAGGAATATTGGTCAATGGAGGCAACTCTGAACCAGCCATGCCGCGTGCAGGAAGACTGCCCTATGGGTTGTAAACTGCTTTTATCCGGGAATAAACCTCTCTACGTGTAAAAAGCTGAATGTACCGGAAGAATAAGGATCGGCTAACTCCGTGCCAGCAGCCGCGGTAATACGGAGGATCCAAGCGTTATCCGGATTTATTGGGTTTAAAGGGTGCGTAGGCGGCCTGTTAAGTCAGGGGTGAAAGACGGTAGCTCAACTATCGCAGTGCCCTTGATACTGATGGGCTTGAATGGACTAGAGGTAGGCGGAATGAGACAAGTAGCGGTGAAATGCATAGATATGTCTCAGAACACCGATTGCGAAGGCAGCTTACTATGGTCTTATTGACGCTGAGGCACGAAAGCGTGGGGATCAAACAGGATTAGATACCCTGGTAGTCCACGCCCTAAACGATGAACACTCGCTGTTGGCGATACACAGTCAGCGGCTAAGCGAAAGCGTTAAGTGTTCCACCTGGGGAGTACGCTCGCAAGAGTGAAACTCAAAGGAATTGACGGGGGCCCGCACAAGCGGAGGAGCATGTGGTTTAATTCGATGATACGCGAGGAACCTTACCCGGGCTTGAAAGTTAGTGAATCATTTAGAGATAAATGAGTGAGCAATCACACGAAACTAGGTGCTGCATGGCTGTCGTCAGCTCGTGCCGTGAGGTGTTGGGTTAAGTCCCGCAACGAGCGCAACCCCTATGTTTAGTTGCCAGCACGTCAAGGTGGGGACTCTAAACAGACTGCCTGTGCAAACAGAGAGGAAGGAGGGGACGACGTCAAGTCATCATGGCCCTTACGTCCGGGGCTACACACGTGCTACAATGGATGGTACAGAGGGCAGCTACATAGCAATATGATGCGAATCTCACAAAGCCATTCACAGTTCGGATTGGGGTCTGCAACTCGACCCCATGAAGTTGGATTCGCTAGTAATCGCGTATCAGCAATGACGCGGTGAATACGTTCCCGGGCCTTGTACACACCGCCCGTCAAGCCATGGAAGTTGGGGGTACCTAAAGTATGTAACCGCAAGGAG</t>
  </si>
  <si>
    <t>ACCGTCCTCCCGAGGTTAGACTAGCTACTTCTGGTGCAACCCACTCCCATGGTGTGACGGGCGGTGTGTACAAGGCCCGGGAACGTATTCACCGCGACATTCTGATTCGCGATTACTAGCGATTCCGACTTCACGCAGTCGAGTTGCAGACTGCGATCCGGACTACGATCGGTTTTATGGGATTAGCTCCACCTCGCGGCTTGGCAACCCTCTGTACCGACCATTGTAGCACGTGTGTAGCCCAGGCCGTAAGGGCCATGATGACTTGACGTCATCCCCACCTTCCTCCGGTTTGTCACCGGCAGTCTCCTTAGAGTGCCCACCATTACGTGCTGGTAACTAAGGACAAGGGTTGCGCTCGTTACGGGACTTAACCCAACATCTCACGACACGAGCTGACGACAGCCATGCAGCACCTGTCTCAATGTTCCCGAAGGCACCAATCTATCTCTAGAAAGTTCATTGGATGTCAAGGCCTGGTAAGGTTCTTCGCGTTGCTTCGAATTAAACCACATGCTCCACCGCTTGTGCGGGCCCCCCGTCAATTCATTTGAGTTTTAACCTTGCGGCCGTACTCCCCAGGCGGTCAACTTAATGCGTTAGCTGCGCCACTAAAAGCTCAAGGCTTCCAACGGCTAGTTGACATCGTTTACGGCGTGGACTACCAGGGTATCTAATCCTGTTTGCTCCCCACGCTTTCGCACCTCAGTGTCAGTATTAGTCCAGGTGGTCGCCTTCGCCACTGGTGTTCCTTCCTATATCTACGCATTTCACCGCTACACAGGAAATTCCACCACCCTCTACCATACTCTAGTCAGTCAGTTTTGAATGCAGTTCCCAGGTTGAGCCCGGGGATTTCACATCCAACTTAACAAACCACCTACGCGCGCTTTACGCCCAGTAATTCCGATTAACGCTTGCACCCTCTGTATTACCGCGGCTGCTGGCACAGAGTTAGCCGGTGCTTATTCTGTCGGTAACGTCAAAACAATTACGTATTAGGTAACTGCCCTTCCTCCCAACTTAAAGTGCTTTACAATCCGAAGACCTTCTTCACACACGCGGCATGGCTGGATCAGGCTTTCGCCCATTGTCCAATATTCCCCACTGCTGCCTCCCGTAGGAGTCTGGACCGTGTCTCAGTTCCAGTGTGACTGATCATCCTCTCAGACCAGTTACGGATCGTCGCCTTGGTGAGCCATTACCCCACCAACTACCTACTCCGACCTAGGCTCATCTGATAGCGCAAGGCCCGAAGGTCCCCTGCTTTCTCCCGTAGGACGTACTCCGGTACTAGCGTCCGTTTCCGACCGTTATCCCCCACTCCCAGGCAGATCTCCTAGGCACTACTCACCCGTCCGCCGCTCTCAAGAGAAGCAAGCTTCTCTCTACCGCTCGAC</t>
  </si>
  <si>
    <t>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GACGCAGACCATGCGGTCACGCCACATATCCAGTATTAGACGCCGTTTCCAGCGCTTATCCCAGAGTCAGGGGTAGGTTGCTCACGTGTTACTCACCCGTTCGCCACTGATCCCACAGAGCAAGCTCTGTGTTCACCGTACGACTG</t>
  </si>
  <si>
    <t>CTCCTTGCGGTTACATACTTTAGGTACCCCCAACTTCCATGGCTTGACGGGCGGTGTGTACAAGGCCCGGGAACGTATTCACCGCGTCATTGCTGATACGCGATTACTAGCGAATCCAACTTCAAGAGGTCGAGTTGCAGACCTCTATCCGAACTGTGAATGGCTTTTTGAGATTTGCTTGCTGTTGCCAGCTTGCTGCCCTCTGTACCATCCATTGTAGCACGTGTGTAGCCCCGGACGTAAGGGCCATGATGACTTGACGTCGTCCCCTCCTTCCTCTCTGTTTGCACAGGCAGTCTGTTTAGAGTCCCCACCTTAACGTGCTGGCAACTAAACATAGGGGTTGCGCTCGTTGCGGGACTTAACCCAACACCTCACGGCACGAGCTGACGACAGCCATGCAGCACCTAGTTTCGTGTGATTGCTCACTTATCTATCTCTAGATAATTCACTAACTTTCAAGCCCGGGTAAGGTTCCTCGCGTATCATCGAATTAAACCACATGCTCCTCCGCTTGTGCGGGCCCCCGTCAATTCCTTTGAGTTTCACCCTTGCGGGCGTACTCCCCAGGTGGAATACTTAACGCTTTCGCTTAGCCGCTAACTGTATATCGCTAACAGCGAGTATTCATCGTTTAGGGCGTGGACTACCAGGGTATCTAATCCTGTTTGATCCCCACGCTTTCGTGCCTCAGCGTCAATAAAACCATAGTAAGCTGCCTTCGCAATCGGTGTTCTGTGACATATCTATGCATTTCACCGCTACTTGTCACATTCCGCCTACCTCTAGTTCATTCAAGCTCATCAGTATCAAAGGCACTGCGATGGTTGAGCCACCGTCTTTCACCCCTGACTTAATAAGCCGCCTACGCACCCTTTAAACCCAATAAATCCGGATAACGCTTGGATCCTCCGTATTACCGCGGCTGCTGGCACGGAGTTAGCCGATCCTTATTCCTTCGGTACATTCAGCTTATTACACGTAATAAGGTTTATTCCCGAATAAAAGCAGTTTACGACCCAGAGGGCTGTCTTCCTGCACGCGGCATGGCTGGTTCAGAGTTGCCTCCATTGACCAATATTCCTTACTGCTGCCTCCCGTAGGAGTCTGGTCCGTGTCTCAGTACCAGTGTGGCGGCTCAT</t>
  </si>
  <si>
    <t>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CCGTTGTCCCCCACTCCCAGGCAGATTCCTAGGCATTACTCACCCGTCCGCCGCTGAATCCAGGAGCAA</t>
  </si>
  <si>
    <t>GCAGTCGTACAAGGTAACCATTCGGGGTACCGAGCGGCGAACGGGTGAGTAACACGTGGGTGATCTGCCCTGCACTTCGGGATAAGCCTGGGAAACTGGGTCTAATACCGGATATGACCTCCTATCGCATGGTGGGTGGTGGAAAGATTTATCGGTGCATGATGGGCCCGCGGCCTATCAGCTTGTTGGTGGGGTAATGGCCTACCAAGGCGACAACGGGTAGCCTACCTGAGAGGGTGACCGGCCACACTGGGACTGAGACACGGCCCAGACTCCTACGGGAGGCAGCAGTGGGGAATATTGCACAATGGGCGAAAGCCTGATGCACCGACGCCGCGTGAGGGATGACGGCCTTCGGGTTGTAAACCTCTTTCAGCATGGACGAAGCGCAAGTGACGGTACCTGCATAATAAGCACCGGCTAACTACGTGCCAGCAGCCGCGGTAATACGTACGGTGCAAGCGTTGTCCGGAATTACTGGGCGTAAAGAGTTCGTATGCGGTTTGTCGCGTCGTTTGTGAAAACCAGCAGCTCAACTGCTGGCTTGCAGGCGATACGGGCAGACTTGAGTACTGCAGGGGAGACTGGAATTCCTGGTGTAGCGGTGAAATGCGCAGATATCAGGAGGAACACCGGTGGCGAAGGCGGGTCTCTGGGCAGTAACTGACGCTGAGGAACGAAAGCGTGGGTAGCGAACAGGATTAGATACCCTGGTAGTCCACGCCGTAAACGGTGGGCGCTAGGTGTGGGTTCCTTCCACGGAATCCGTGCCGTAGCTAACGCATTAAGCGCCCCGCCTGGGGAGTACGGCCGCAAGGCTAAAACTCAAAGGAATTGACGGGGGCCCGCACAAGCGGCGGAGCATGTGGATTAATTCGATGCAACGCGAAGAACCTTACCTGGGTTTGACATATACCGGAAAGCTGCAGAGATGTGGCCCCCCTTGTGGTCGGTATACAGGTGGTGCATGGCTGTCGTCAGCTCGTGTCGTGAGATGTTGGGTTAAGTCCCGCAACGAGCGCAACCCCTATCTTATGTTGCCAGCACGTTATGGTGGGGACTCGTAAGAGACTGCCGGGGTCAACTCGGAGGAAGGTGGGGACGACGTCAAGTCATCATGCCCCTTATGTCCAGGGCTTCACACATGCTACAATGGCCAGTACAGAGGGCTGCGAGACCGTGAGGTGGAGCGAATCCCTTAAAGCTGGTCTCAGTTCGGATCGGGGTCTGCAACTCGACCCCGTGAAGTCGGAGTCGCTAGTAATCGCAGATCAGCAACGCTGCGGTGAATACGTTCCCGGGCCTCGTACACACCGCCCGTCACGTCATGAAAGTCGGTAACACCCGAAGCCGG</t>
  </si>
  <si>
    <t>TTCGACGGCTCCCTCCACAAGGGTTAGGCCACCGGCTTCAGGTGTTACCGACTTTCATGACTTGACGGGCGGTGTGTACAAGACCCGGGAACGTATTCACCGCAGCGTTGCTGATCTGCGATTACTAGCGACTCCGACTTCATGAGGTCGAGTTGCAGACCTCAATCCGAACTGGGACCGGCTTTTTGGGATTCGCTCCACCTCGCGGTATTGCAGCCCTTTGTACCGGCCATTGTAGCATGCGTGAAGCCCAAGACATAAGGGGCATGATGATTTGACGTCATCCCCACCTTCCTCCGAGTTGACCCCGGCAGTATCCCATGAGTTCCCACCATTACGTGCTGGCAACATAGAACGAGGGTTGCGCTCGTTGCGGGACTTAACCCAACATCTCACGACACGAGCTGACGACAACCATGCACCACCTGTTTACGAGTGTCCAAAGAGTTGACCATTTCTGGCCCGTTCTCGTATATGTCAAGCCTTGGTAAGGTTCTTCGCGTTGCATCGAATTAATCCGCATGCTCCGCCGCTTGTGCGGGTCCCCGTCAATTCCTTTGAGTTTTAGCCTTGCGGCCGTACTCCCCAGGCGGGGAACTTAATGCGTTAGCTGCGTCACGGAATCCGTGGAATGGACCCCACAACTAGTTCCCAACGTTTACGGGGTGGACTACCAGGGTATCTAAGCCTGTTTGCTCCCCACCCTTTCGCTCCTCAGCGTCAGTTACGGCCCAGAGATCTGCCTTCGCCATCGGTGTTCCTCCTGATATCTGCGCATTCCACCGCTACACCAGGAATTCCAATCTCCCCTACCGCACTCTAGTCTGCCCGTACCCACTGCAGGCCGGAGGTTGAGCCTCCGGATTTCACAGCAGACGCGACAAACCGCCTACGAGCTCTTTACGCCCAATAATTCCGGATAACGCTTGCGCCCTACGTATTACCGCGGCTGCTGGCACGTAGTTAGCCGGCGCTTTTTCTGCAGGTACCGTCACTTTCGCTTCTTCCCTGCTAAAAGAGGTTTACAACCCGAAGGCCGTCATCCCTCACGCGGCGTTGCTGCATCAGGCTTGCGCCCATTGTGCAATATTCCCCACTGCTGCCTCCCGTAGGAGTCTGGGCCGTGTCTCAGTCCCAGTGTGGCCGGTCACCCTCTCAGGCCGGCTACCCGTCGACGCCTTGGTGAGCCATTACCTCACCAACAAGCTGATAGGCCGCGAGCCCATCCCCAACCGAAATTCTTTCCAGACGCAGACCATGCGGTCACGCCACATATCCAGTATTAGACGCCGTTTCCAGCGCTTATCCCAGAGTCAGGGGTAGGTTGCTCACGTGTTACTCACCCGTTCGCCACTGATCCCACAGAGCAAGC</t>
  </si>
  <si>
    <t>TATAC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TCTCAGTTCGGATTGTAGTCTGCAACTCGACTACATGAAGCTGGAATCGCTAGTAATCGTAGATCAGCATGCTACGGTGAATACGTTCCCGGGTCTTGTACACACCGCCCGTCACACCACGAGAGTTTGTAACACCCGAAGCCGGTGGAGTAACCATTTATGGAGCTAGCCGTC</t>
  </si>
  <si>
    <t>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GGGGAAACCACATTTCTGCGGCGGTCCGGTCCATGTCAAGCCTTGGTAAGGTTCTTCGCGTTGCATCGAATTAATCCGCATGCTCCGCCGCTTGTGCGGGCCCCCGTCAATTCCTTTGAGTTTTAGCCTTGCGGCCGTACTCCCCAGGCGGGGCACTTAATGCGTTAGCTACGGCGCGGAAAACGTGGAATGTCCCCCACACCTAGTGCCCAACGTTTACGGCATGGACTACCAGGGTATCTAATCCTGTTCGCTCCCCATGCTTTCGCTCCTCAGCGTCAGTTAATGCCCAGAGACCTGCCTTCGCCATCGGTGTTCCTCCTGATATCTGCGCATTTCACCGCTACACCAGGAATTCCAGTCTCCCCTACATCACTCTAGTCTGCCCGTACCCACCGCAGATCCGGAGTTGAGCCCCGGACTTTCACGGCAGACGCGACAAACCGCCTACGAGCTCTTTACGCCCAATAATTCCGGATAACGCTTGCGCCCTACGTATTACCGCGGCTGCTGGCACGTAGTTAGCCGGCGCTTCTTCTGCAGGTACCGTCACTTTCGCTTCTTCCCTACTGAAAGAGGTTTACAACCCGAAGGCCGTCATCCCTCACGCGGCGTCGCTGCATCAGGCTTGCGCCCATTGTGCAATATTCCCCACTGCTGCCTCCCGTAGGAGTCTGGGCCGTGTCTCAGTCCCAGTGTGGCCGGTCACCCTCTCAGGCCGGCTACCCGTCGTCGCCTTGGTGAGCCATTACCTCACCAACAAGCTGATAGGCCGCGAGTCCATCCAAAACCACAAAAAGCTTTCCACCCCCCACCATGCGATGAGGAGTCATATCCGGTATTAGACCCAGTTTCCCAGGCTTATCCCAGAGCTAAGGGCAGGTTACTCACGTGTTACTCACCCGTTCGCCACTAATCCCCGATGCAAGCATGGTTACCTTGTACGACTGCAT</t>
  </si>
  <si>
    <t>GGTTAGCTGCCTCCTTGCGGTTAGCGCACTACCTTCGGGTAAAACCAACTCCCATGGTGTGACGGGCGGTGTGTACAAGGCCCGGGAACGTATTCACCGCAGCATGCTGATCTGCGATTACTAGCGATTCCAACTTCATGCACTCGAGTTGCAGAGTGCAATCCGAACTGAGATGGCTTTTGGAGATTAGCTCGACCTCGCGGTCTCGCTGCCCACTGTCACCACCATTGTAGCACGTGTGTAGCCCAGCCCGTAAGGGCCATGAGGACTTGACGTCATCCCCACCTTCCTCTCGGCTTATCACCGGCAGTCCCCTTAGAGTGCCCAACTGAATGCTGGCAACTAAGGGCGAGGGTTGCGCTCGTTGCGGGACTTAACCCAACATCTCACGACACGAGCTGACGACAGCCATGCAGCACCTGTCACCGATCCAGCCTAACTGAAGGACAATGTCTCCACTGTCCGCGATCGGGATGTCAAGAGCTGGTAAGGTTCTGCGCGTTGCTTCGAATTAAACCACATGCTCCACCGCTTGTGCGGGCCCCCGTCAATTCCTTTGAGTTTTAATCTTGCGACCGTACTCCCCAGGCGGAATGTTTAATGCGTTAGCTGCGCCACCGAACAGTAAACTGCCCGACGGCTAACATTCATCGTTTACGGCGTGGACTACCAGGGTATCTAATCCTGTTTGCTCCCCACGCTTTCGCACCTCAGCGTCAGTAATGGACCAGTGAGCCGCCTTCGCCACTGGTGTTCCTCCGAATATCTACGAATTTCACCTCTACACTCGGAATTCCACTCACCTCTTCCATACTCTAGATCGACAGTATCAAAGGCAGTTCCAGAGTTGAGCTCTGGGATTTCACCCCTGACTGATCGATCCGCCTACGTGCGCTTTACGCCCAGTAATTCCGAACAACGCTAGCCCCCTTCGTATTACCGCGGCTGCTGGCACGAAGTTAGCCGGGGCTTCTTCTCCGGATACCGTCATTATCTTCTCCGGTGAAAGTGCTTTACAACCCTAAGGCCTTCATCACACACGCGGCATGGCTGGATCAGGCTTGCGCCCATTGTCCAATATTCCCCACTGCTGCCTCCCGTAGGAGTTTGGGCCGTGTCTCAGTCCCAATGTGGCTGATCATCCTCTCAGACCAGCTATGGATCGTCGCCTTGGTAGGCCTTTACCCCACCAACTAGCTAATCCAACGCGGGCCAATCCAACTCCGATAAATCTTTCCCCCGAAGGGCGTATACGGTATTAGCACAAGTTTCCCTGAGTTATTCCGTAGAGTTGGGTATGTTCCCACGCGTTACTCACCCGTCTGCCACTCCCCTTGCGGGGCGTTCGACTGCA</t>
  </si>
  <si>
    <t>GGTA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TAACGTCAAAACAGCAAAGTATTAAT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CA</t>
  </si>
  <si>
    <t>GCTCCCTCCCACAAGGGGTTAGGCCACCGGCTTCGGGTGTTACCAACTTTCGTGACTTGACGGGCGGTGTGTACAAGGCCCGGGAACGTATTCACCGCAGCGTTGCTGATCTGCGATTACTAGCGACTCCGACTTCATGGGGTCGAGTTGCAGACCCCAATCCGAACTGAGACCGGCTTTTTGGGATTAGCTCCACCTCACAGTATCGCAACCCTTTGTACCGGCCATTGTAGCATGCGTGAAGCCCAAGACATAAGGGGCATGATGATTTGACGTCGTCCCCACCTTCCTCCGAGTTGACCCCGGCAGTCTCCCATGAGTCCCCGCCATTACGCGCTGGCAACATGGAACGAGGGTTGCGCTCGTTGCGGGACTTAACCCAACATCTCACGACACGAGCTGACGACAACCATGCACCACCTGTGAACCGGCCCCAAAGGGGAAGGACTGTTTCCAGCCCGGTTCCGGCCCATGTCAAGCCTTGGTAAGGTTCTTCGCGTTGCATCGAATTAATCCGCATGCTCCGCCGCTTGGGCGGGCCCCCGTCAATTCCTTTGAGTTTTAGCCTTGCGGCCCGTACTCCCCCAGGCGGGGCACCTTAATGCGTTAGCTACGGCGCGGAAAACGGGGAAAGTCCCCCACACCCTAGTGCCCAACGTTTACGGCAAGGACTACCAGGGTATCTAATCCTGTTCGCTTCCCCATGCCTTCGCTCCTCAGCGTCAGGTAATGCCCAGAGACCCGCCTTCGCCATCGGTGGTCCTCCTGATATCTGCGCCATTCCACCGCTACACCAAGAATTCCAATCTCCCCTACATCACTCTAGTCTGCCCGGACCCACCGCAGATCCGGAGGTGAGCCCCGGACCTTCACGGCAGACGCGACAAACCCCCTACGAACTTCTTTACCCCCATTAATTCCGGATAACGCCTGCCCCCTACGTATTACCGCGGCTGCTGGCCCGTAGGTAGCCGGCGGCTTTTTTGCCGGTTCCGTCCCCTTCGGTTTTTCCCTTCTGAAAGGGGGTTTCCACCCGGAGGCCGTCCTTCCTCCCGCGGGGTCGGTGCCTCCGGCCTTTGCCCCTTGGGCCATTTTTCCCCCTGGTGCCTTCCGTAGGGGTTTGGGCCGGGTTTCCGTTCCCGGGGGGCCGGTCCCCCTTTCCGGCCGGGTTCCCGTTGTTGCCCTGGTGAACCCATTCCTCCCCAACCAAGTGGTAGGGCGGGGGTTCCTTCAAAAACCCAATAAAGCTTTCCACCCCCCACCATGCGATGAGGAGTCATATCCGGTATTAGACCCAGTTTCCCAGGCTTATCCCAGAGTTAAGGGCAGGTTACTCACGTGTTACTCACCCGTTCGCCACTAATCACCGGTGCAAGCACCGGATCATCGTTCGA</t>
  </si>
  <si>
    <t>TCGGCTGCTTCCTTACGGTTAGCGCACCGGCTTCGGGTAGAACCAATTCCCATGGTGTGACGGGCGGTGTGTACAAGGCCCGGGAACGTATTCACCGCAGCATGCTGATCTGCGATTACTAGCGATTCCAACTTCATGCACCCGAGTTGCAGAGTGCAATCCGAACTGAGACGGCTTTTTGGGATTAGCATGACCTCGCGGTCTAGCTGCCCTCTGTCACCGCCATTGTAGCACGTGTGTAGCCCAGCCCATAAGGGCCATGATGACTTGACGTCATCCCCACCTTCCTCCGGCTTATCACCGGCAGTCTCCTTAGAGTGCCCAACTAAATGATGGCAACTAAGGACGAGGGTTGCGCTCGTTGCGGGACTTAACCCAACATCTCACGACACGAGCTGACGACAGCCATGCAGCACCTGTGTGCAGGTCACCGAAGTGAAGAGATCCATCTCTGGAAATCGTCCTGCCATGTCAAGGGCTGGTAAGGTTCTTCGCGTTGCTTCGAAATTAAACCCACATGCTCCACCGCTTGTGCGGGCCCCCGTCAATTCCTTTGAGTTTTAATCTTGCGACCGTACTCCCCAGGCGGAGAGCTTAATGCGTTAGCTGCGCCACTGAATGGTAAACCATCCAACGGCTAGCTCTCATAGTTTACGGCGTGGACTACCAGGGTATCTAATCCTGTTTGCTCCCCACGCTTTCGCACCTCAGCGTCAGTTCCGGACCAGTAAGCCGCCTTCGCCACTGGTGTTCTTCCTAATATCTACGAATTCCACCTCTACACTAGGAGTTCCACTTACCTCTTCCGGACTCTAGCTTGCCAGTATCAAAGGCAGTTCCGGAGTTGAGCTCCGGGATTTCACCTCTGACTTAACAAACCGCCTACGTGCGCTTTACGCCCAGTAAATCCGAACAACGCTAGCCCCCTTCGAATTACCGCGGCTGCTGGCACGAAGTTAGCCGGGGCTTCTTCTCCGACTACCGTCATTATCTTCATCGGTGAAAGAGCTTTACAACCCTAAGGCCTTCATCACTCACGCGGCATGGCTGGATCAGGCTTGCGCCCATTGTCCAATATTCCCCACTGCTGCCTCCCGTAGGAGTCTGGGCCGTGTCTCAGTCCCAGTGTGGCTGATCATCCTCTCAGACCAGCTAAAGATCGTCGCCTTGGTGGGCCATTACCCCACCAACTAGCTAATCTTACGCGGGCTCATCTAATTCCGATAAATCTTTCCCCCGTAGGGCGTATACGGTATTAGCAGTCGTTTCCAACTGTTGTTCCGTAGAACTAGGTAGATTCCCACGCGTTACTCACCCGTCTGCCACTCCCCTTGCGGGGCGTTCGACTTGCA</t>
  </si>
  <si>
    <t>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TACGTGCTGGTG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A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</t>
  </si>
  <si>
    <t>GGCGGCTGGCTCCAT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TCTATCTCTAGA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CGCCTTGGTGAGCCGTTACCTCACCAACTAGCTAATGCGACGCGGGTCCATCCATAAGTGACAGCCGAAGCCGCCTTTCAATTTCGAACTATGCAGTTCAAAATATTATCCGGTATTAGCCCCGGTTTCCCGGAGTTATCCCAGTCTTATGGGTAGGTTACCCACGTGTTACTCACCCGTCCGCCGCTAACTTCATAAGAGCAAGCTCTTAATCCATTCGCTCGACTGCAG</t>
  </si>
  <si>
    <t>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T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CAGCAAAGTATTAAT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TTCATCCGCTCGACTGCA</t>
  </si>
  <si>
    <t>GGTACC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ACTGCA</t>
  </si>
  <si>
    <t>ACCGTCCTCCCGAAGGTTAGACTAGCTACTTCTGGTGCAACCCACTCCCATGGTGTGACGGGCGGTGTGTACAAGGCCCGGGAACGTATTCACCGTGACATTCTGATTCACGATTACTAGCGATTCCGACTTCACGCAGTCGAGTTGCAGACTGCGATCCGGACTACGATCGGTTTTATGGGATTAGCTCCACCTCGCGGCTTGGCAACCCTTTGTACCGACCATTGTAGCACGTGTGTAGCCCAGGCCGTAAGGGCCATGATGACTTGACGTCATCCCCACCTTCCTCCGGTTTGTCACCGGCAGTCTCCTTAGAGTGCCCACCATAACGTGCTGGTAACTAAGGACAAGGGTTGCGCTCGTTACGGGACTTAACCCAACATCTCACGACACGAGCTGACGACAGCCATGCAGCACCTGTCTCAATGTTCCCGAAGGCACCAATCCATCTCTGGAAAGTTCATTGGATGTCAAGGCCTGGTAAGGTTCTTCGCGTTGCTTCGAATTAAACCACATGCTCCACCGCTTGTGCGGGGCCCCCGTCAATTCATTGGAGTTTTAACCTTGCGGCCCGTACTCCCCAGGCGGTCAACTTAATGCGTTAGCTGCGCCACTAAGAGCTCAAGGCTCCCAACGGCTAGTTGACATCGTTTACGGCGTGGACTACCAGGGTATCTAATCCTGTTTGCTCCCCACGCTTTCGCACCTCAGTGTCAGTATCAGTCCAGGTGGTCGCCTTCGCCACTGGTGTTCCTTCCTATATCTACGCATTTCACCGCTACACAGGAAATTCCACCACCCTCTACCATACTCTAGCTCGACAGTTTTGAATGCAGTTCCCAGGTTGAGCCCGGGGATTTCACATCCAACTTAACGAAACCACCTACGCGCGCTTTACGCCCAGTAATTCCGATTAACGCTTGCACCCTCTGTATTACCGCGGCTGCTGGCACAGAGTTAGCCGGTGCTTATTCTGTCGGTAACGTCAAAACAGCAACGTATTAAGTTACTGCCCTTCCTCCCAACTTAAAGTGCTTTACAATCCGAAGACCTTCTTCACACACGCGGCATGGCTGGATCAGGCTTTCGCCCATTGTCCAATATTCCCCACTGCTGCCTCCCGTAGGAGTCTGGACCGTGTCTCAGTTCCAGTGTGACTGATCATCCTCTCAGACCAGTTACGGATCGTCGCCTTGGTGAGCCATTACCTCACCAACTAGCTAATCCGACCTAGGCTCATCTGATAGCGCAAGGCCCGAAGGTCCCCTGCTTTCTCCCGTAGGACGTATGCGGTATTAGCGTTCCTTTCGAAACGTTGTCCCCCACTACCAGGCAGATTCCTAGGCATTACTCACCCGTCCGCCGCTGAATCCAGGAGCAAGCTCCTCTCATCCGCTCG</t>
  </si>
  <si>
    <t>CTCAGATTGAACGCTGGCGGCATGCTTAACACATGSMAGTCGAACGGCAGCACAGCAGAGCTTGCTCTGTGGGTGGCGAGTGGCGGACGGGTGAGTAATGCATCGGGACCTACCCAGACGTGGGGGATAACGTAGGGAAACTTACGCTAATACCGCATACGTCCTACGGGAGAAAGCGGGGGATCGCAAGACCTCGCGCGGTTGGATGGACCGATGTGCGATTAGCTAGTTGGTAAGGTAACGGCTTACCAAGGCGACGATCGCTAGCTGGTCTGAGAGGATGATCAGCCACACTGGGACTGAGACACGGCCCAGACTCCTACGGGAGGCAGCAGTGGGGAATATTGGACAATGGGCGCAAGCCTGATCCAGCAATGCCGCGTGTGTGAAGAAGGCCCTCGGGTTGTAAAGCACTTTTATCAGGAGCGAAATCTGCAGAGTTAATACCTCTGTAGTCTGACGGTACCTGAGGAATAAGCACCGGCTAAC</t>
  </si>
  <si>
    <t>CTCAGATTGAACGCTGGCGGCATGCTTAACACATGCMAGTCGAACGGCAGCACAGCAGAGCTTGCTCTGTGGGTGGCGAGTGGCGGACGGGTGAGTAATGCATCGGGACCTACCCAGACGTGGGGGATAACGTAGGGAAACTTACGCTAATACCGCATACGTCCTACGGGAGAAAGCGGGGGACCTTCGGGCCTCGCGCGGTTGGATGGACCGATGTGCGATTAGCTTGTTGGTGAGGTAACGGCTCACCAAGGCGACGATCGCTAGCTGGTCTGAGAGGATGATCAGCCACACTGGGACTGAGACACGGCCCAGACTCCTACGGGAGGCAGCAGTGGGGAATATTGGACAATGGGCGCAAGCCTGATCCAGCAATGCCGCGTGTGTGAAGAAGGCCTTCGGGTTGTAAAGCACTTTTATCAGGAGCGAAATCTGCAGGGCTAATACCCATGCAGTCTGACGGTACCTGAGGAATAAGCACCGGCTAAC</t>
  </si>
  <si>
    <t>CTCAGGATGAACGCTAGCGGCAGGCCTAATACATKSMAGTCGGACGGGATTTGGGAGCTTGCTCCTAATGAGAGTGGCGCACGGGTGCGTAACACGTATGTAACCTACCTTGATCAGGGGGATAGCCTCTCGAAAGAGAGATTAAGACCGCATAACATTATGATATGGCATCGTATTATAATCAAATATTTATAGGATCAAGATGGGCATGCGCAACATTAGCTAGTTGGTGTGGTAACGGCATACCAAGGCGACGATGTTTAGGGGATCTGAGAGGATGACCCCCCACACTGGTACTGAGACACGGACCAGACTCCTACGGGAGGCAGCAGTAAGGAATATTGGTCAATGGACGGAAGTCTGAACCAGCCATGCCGCGTGCAGGAAGACGGCCCTACGGGTTGTAAACTGCTTTTGCAGGGGAATAAACCCCGGTTCGTGAACCGGGTTGAATGTACCTTGAGAATAAGGATCGGCTAAC</t>
  </si>
  <si>
    <t>CTCAGAACGAACGCTGGCGGCATGCCTAATACATGCAAGTCGAACGAGCCC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AGATTGAACGCTGGCGGCATGCCTTACACATGCAAGTCGAACGGCAGCGCGGGAGCAATCCTGGCGGCGAGTGGCGAACGGGTGAGTAATACATCGGAACGTGCCCAATCGTGGGGGATAACGCAGCGAAAGCTGTGCTAATACCGCATACGATCTACGGATGAAAGCAGGGGATCGCAAGACCTTGCGCGAATGGAGCGGCCGATGGCAGATTAGGTAGTTGGTGAGGTAAAGGCTCACCAAGCCTTCGATCTGTAGCTGGTCTGAGAGGACGACCAGCCACACTGGGACTGAGACACGGCCCAGACTCCTACGGGAGGCAGCAGTGGGGAATTTTGGACAATGGGCGCAAGCCTGATCCAGCCATGCCGCGTGCAGGATGAAGGCCTTCGGGTTGTAAACTGCTTTTGTACGGAACGAAACGGCCTTTTCTAATAAAGAGGGCTAATGACGGTACCGTAAGAATAAGCACCGGCTAAC</t>
  </si>
  <si>
    <t>CTCAGAACGAACGCTGGCGGCATGCCTAATACATKSMAGTCGAACGAGCCTTTCGGGGCTAGTGGCGCACGGGTGCGTAACGCGTGGGAATCTGCCCTTGGGTTCGGAATAACGTCGGGAAACTGACGCTAATACCGGATGATGACGW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AACGAACGCTGGCGGCATGCCTAATACATGCAAGTCGAACGAGCCT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AACGAACGCTGGCGGCATGCCTAATACATGCAAGTCGAACGAGCCCTTCGGGGCTAGTGGCGCACGGGTGCGTAACGCGTGGGAATCTGCCCTTGGGTTCGA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AGAACGAACGCTGGCGGCATGCCTAATACAYKSMAGTCGAACGAGCCC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GATGAACGCTGGCGGCGTGCTTAACACATGSMAGTCGAACGGTGAACACGGAGCTTGCTCTGTGGGATCAGTGGCGAACGGGTGAGTAACACGTGAGCAACCTGCCCCTGACTCTGGGATAAGCGCTGGAAACGGCGTCTAATACTGGATATGTGACGCGACCGCATGGTCTGTGTCTGGAAAGAATTTCGGTTGGGGATGGGCTCGCGGCCTATCAGCTTGTTGGTGAGGTAATGGCTCACCAAGGCGTCGACGGGTAGCCGGCCTGAGAGGGTGACCGGCCACACTGGGACTGAGACACGGCCCAGACTCCTACGGGAGGCAGCAGTGGGGAATATTGCACAATGGGCGCAAGCCTGATGCAGCAACGCCGCGTGAGGGACGACGGCCTTCGGGTTGTAAACCTCTTTTAGCAGGGAAGAAGCGAAAGTGACGGTACCTGCAGAAAAAGCGCCGGCTAAC</t>
  </si>
  <si>
    <t>TCAGATTGAACGCTGGCGGCATGCCTTACACATGCAAGTCGAACGGCAGCAC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</t>
  </si>
  <si>
    <t>GGCGGCATGCCTTACACATGCAAGTCGAACGGCAGCAC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</t>
  </si>
  <si>
    <t>CTCAGAACGAACGCTGGCGGCATGCCTAATACATGCAAGTCGAACGAGCCTTTCGGGGCTAGTGGCGCACGGGTGCGTAACGCGTGGGAATCTGCCCTTGGGTTCGGAATAACGTCGGGAAACTGACGCTAATACCGGATGATGACGW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ATTGAACGCTGGCGGCATGCCTTACACATGSMAGTCGAACGGCAGCGCGGGAGCAATCCTGGCGGCGAGTGGCGAACGGGTGAGTAATACATCGGAACGTGCCCAATCGTGGGGGATAACGCAGCGAAAGCTGTGCTAATACCGCATACGATCTACGGATGAAAGCAGGGGATCGCAAGACCTTGCGCGAATGGAGCGGCCGATGGCAGATTAGGTAGTTGGTGAGGTAAAGGCTCACCAAGCCTTCGATCTGTAGCTGGTCTGAGAGGACGACCAGCCACACTGGGACTGAGACACGGCCCAGACTCCTACGGGAGGCAGCAGTGGGGAATTTTGGACAATGGGCGAAAGCCTGATCCAGCCATGCCGCGTGCAGGATGAAGGCCTTCGGGTTGTAAACTGCTTTTGTACGGAACGAAACGGCCTTTTCTAATAAAGAGGGCTAATGACGGTACCGTAAGAATAAGCACCGGCTAAC</t>
  </si>
  <si>
    <t>CAGAACGAACGCTGGCGGCATGCCTAATACATGCMAGTCGAACGAGCCC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TCAGAACGAACGCTGGCGGCATGCCTAATACATKSMAGTCGAACGAGCCTTTCGGGGC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AACGAACGCTGGCGGCATGCCTAATACATGCAAGTCGAACGAGCCCTTCGGGGCTAGTGGCGCACGGGTGCGTAACGCGTGGGAATCTGCCCTTGGGTTCGGAATAACGTCGGGAAACTGACGCTAATACCGGATGATGACGA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ATTGAACGCTGGCGGCATGCCTTACACATGCAAGTCGAACGGCAGCAC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</t>
  </si>
  <si>
    <t>CTCAGATTGAACGCTGGCGGCATGCCTTACACATGCAAGTCGAACGGCAGCGCGGGAGCAATCCTGGCGGCGAGTGGCGAACGGGTGAGTAATACATCGGAACGTGCCCAATCGTGGGGGATAACGCAGCGAAAGCTGTGCTAATACCGCATACGATCTACGGATGAAAGCAGGGGATCGCAAGACCTTGCGCGAATGGAGCGGCCGATGGCAGATTAGGTAGTTGGTGAGGTAAAGGCTCACCAAGCCTTCGATCTGTAGCTGGTCTGAGAGGACGACCAGCCACACTGGGACTGAGACACGGCCCAGACTCCTACGGGAGGCAGCAGTGGGGAATTTTGGACAATGGGCGCAAGCCTGATCCAGCCATGCCGCGTGCAGGATGAAGGCCTTCGGGTTGTAAACTGCTTTTGTACGGAACGAAACGGCCTTTTCTAATAAAGAGGGCTAATGACGGTACCGTAAGAATAAGCACCGGCTAAC</t>
  </si>
  <si>
    <t>CTCAGAACGAACGCTGGCGGCATGCCTAATACATGCMAGTCGAACGAGCCTTTCGGGGCTAGTGGCGCACGGGTGCGTAACGCGTGGGAATCTGCCCTTGGGTTCGGAATAACGTCGGGAAACTGACGCTAATACCGGATGATGACGW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CTCAGAACGAACGCTGGCGGCATGCCTAATACATGCMAGTCGAACGAGCCTTTCGGGGYTAGTGGCGCACGGGTGCGTAACGCGTGGGAATCTGCCCTTGGGTTCGGAATAACGTCGGGAAACTGACGCTAATACCGGATGATGACGTAAGTCCAAAGATTTATCGCCCAGGGATGAGCCCGCGTAGGATTAGCTAGTTGGTGAGGTAAAGGCTCACCAAGGCGACGATCCTTAGCTGGTCTGAGAGGATGATCAGCCACACTGGGACTGAGACACGGCCCAGACTCCTACGGGAGGCAGCAGTAGGGAATATTGGACAATGGGGGCAACCCTGATCCAGCAATGCCGCGTGAGTGATGAAGGCCTTAGGGTTGTAAAGCTCTTTTACCCGGGATGATAATGACAGTACCGGGAGAATAAGCCCCGGCTAAC</t>
  </si>
  <si>
    <t>TCACTGTCGTACGGGTGCGTAACGCGTATGCAWCCTACCTATCACTGGGGGATAGCCCGGGGAAACCCGKWTTAATACCGCATAAAACAGGGGCACCGCATGGTGATATTTGTTAAAGATTTATTGGTGATAGATGGGCATGCKTTCGATTAGCTAGTTGGCGGGGTAACGGCCCACCAAGGCGACGATCGATAGGGGAGCTGAGAGGTTGATCCCCCACACGGGCACTGAGATACGGGCCCGACTCCTACGGGAGGCAGCAGTAGGGAATATTGGGCAATGGATGCAAGTCTGACCCAGCCATGCCGCGTGCCGGATGAAGGCCCTCAGGGTTGTAAACGGCTTTTATTCGGGAAGAWKAGCAGGGATGCGTCCTTGTGTGACGGTACCGAATGAATAAGCACCGGCTAACTCCGTGCCAGCAGCCGCGGTAATACGGAGGGTGCGAGCGTTGTCCGGATTTATTGGGTTTAAAGGGTGCGTAGGTGGCTGTTTAAGTCAGTGGTGAAATACGGTTGCTCAACAATCGAGGTGCCATTGATACTGAATAKCTTGAAATAATTGGAGGCTGCCGGAATGGATGGTGTAGCGGTGAAAATGCATAGATATCATCCAGAACACCCGATTGCGAAGGCAGGTGGCTACGATTGGTTTGACACTGAGGCACGAAAGCATGGGGAGCAAACAGGATTAGATACCCTGGTAGTCCATGCTGTAAACGATGAGGACTCGCTGTTTGATGGCAACATTGAGCGGCTTAGGGAAACCGTTAAGTCCTCCACCTGGGGAGTACGCCGGCAACGGTGAAACTCAAAGGAATTGACGGGGGTCCGCACAAGCGGTGGAGCATGTGGTTTAATTCGATGATACGCGAGGAACCTTACCTGGGCTAAATCAAAGAGGAATTATGCAGAAATGTGTAAGCTAGCAATAGTMTCTTTGAAGGTGMTGCATGGCTGTCGTCAGCTCGTGTCRWGAGATGTTGGGWTAAGTCCCGCAACGAGCGCAACCCCTATGGTTAGTTGCCAGCACGTAATGGTGGGGACTCTAGCCAGACTGCCTGTGCAAACAGAGAGGAAGGAGGGGACGACGTCAAGTCATCATGGCCCTTACGTCCAGGGCAACACACGTGCTACAATGGGCGGTACAGAGGGTTGCTACACARCGATGTGATGCCAATCCCAAAAAGCCGTTCTCAGTTCGGATTGGAGTCTGCAACTCGACTCTATGAAGCTGGAATCGCTAGTAATCGCGTATCAGCTATGACGCGGTGAATACGTTCCCGGACCTTGTACACACCGCCCGTCAAGCCATGGGAGTCGGGGA</t>
  </si>
  <si>
    <t>TTGCCAGATGGGAAAGTGGCGCACGGGTGYKTAACGCGTATGCAACCTRCCTTAATCAGGGGGATAGCCCGAAGAAATTCGGATTAACACCGCATAAAAACACAGGGCAGCATTGTCCAATGTTCAAATATTTATAGGATTAAKATGGGCATGCGTGTCATTAGCTAGTTGGCGGGGTAAYGGCCCACCAAGGCGACGATGACTAGGGGATCTGAGAGGATGACCCCCCACACTGGTACTGAGACACGGACCAGACTCCTACGGGAGGCAGCAGTAAGGAATATTGGTCAATGGAGGGAACTCTGAACCAGCCATGCCGCGTGCAGGAAGACGGCCCTCTGGGTTGTAAACTGCTTTTATTCGGGAATAAACCACATTACGTGTAGTGTGCTGAATGTACCGAAGGAATAAGGATCGGCTAACTCCGTGCCAGCAGCCGCGGTAATACGGAGGATCCAAGCGTTATCCGGATTTATTGGGTTTAAAGGGTGCGTAGGCGGCTTATTAAGTCAGGGGTGAAAGACGGTGGCTCAACCATCGCAGTGCCCTTGATACTGATGAGCTTGAATGGACTAGAGGTAGGCGGAATGTGACAAGTAGCGGTGAAATGCATAGATATGTCACAKAACACCGATTGYGAAGGCAGCTTACTATGGTTTTATTGACGCTGAGGCACGAAAGCGTGGGGATCAAAMAGGATTAGATACCCTGGTAGTCCACGCCCTAAACGATGAATACTCGCTGTTAGCGATATACAGTTAGCGGCTWAGCKAAAAGCGTTAAGTATTCCACCTGGGGGAGTACGCCCCGCAAGGGTGAAACTYAAAGGGAWTTGACGGGGGCCCGCAC</t>
  </si>
  <si>
    <t>GCTTGCTTCTCTTGAGAGCGGCGGACGGGTKWKTAAAGCCTAGGAATCTGCCTGGTAGTGGGGGATAACGTTCGGAAACSGACGCTAATACCGCATACGTCCTACGGGAGAAAGCAGGGGACCTTCGGGCCTTGCGCTATCAGATGAGCCTAGGTCGGATTAR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ATTACTGGGCGTAAAGCGCGCGTAGGTNGGTTTGTTAAGTTGGATGTGAAATCCCCGGGCTCAACCTGGGAACTGCATTCAAAACTGACTGACTAGAGTRTGGTAGAGGGTGGTGGAATTTCCTGTGTAGCGGTGAAATGCGTAGATATAGGAAGGAACACCAGTGGCGAAGGCGACCACCCTGGACYRACACTGACACTGAGGTGCGAAAGCGTGGGGAGCAAACAGGATTAGATACCCTGGTAGTCCACGCCGTAAACGATGTCAACTAGCCGTTGGGAGCCTTGAGCTC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A</t>
  </si>
  <si>
    <t>GAGCTTGCTCTTATGAAGTTAGCGGCGGACGGGTGAGTAACACGTGGGTAACCTGCCCATAAGACTGGGWTWWCTCCGGGAAACCGGGGCTAATACCGGATAACATTTTGCACCGCATGGTGCGAAATTCAAAGGCGGCTTCK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RSCCACGGGCTTAACTACGTGCCAGCAGCCGCGGTAATACGTAGGTGGCAAGCGTTATCCGGNAATTATTGNGGCGTAAAGCGCGCGCAGGTGK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CGCAAGGCTGAAACTCAAAGGAANTTGACGGGGGCCCGCACAAGCGGTGGAGCATGTGGTTTAATTCGAAGCAACGCGAAGAACCTTACCAGGTCTTGACATCCTCTGACAACCCTAGAGATAGGGCTTCCCCTTCGGGG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</t>
  </si>
  <si>
    <t>CTTGCTCTCCGGATCAGTGGCGAACGGGTGAGTAACACGTGAGCAATCTGCCCCTGACTCTGGGATAAGCGCTGGAAACGGCGTCTAATACCGGATACGAGCTGCGAAGGCATCTTCAGCAGCTGGAAAGAACTTCGGTCAGGGATGAGCTCGCGGCCTATCAGCTAGTTGGTGAGGTAATGGCTCACCAAGGCGTCGACGGGTAGCCGGCCTGAGAGGGTGACCGGCCACACTGGGACTGAGACACGGCCCAGACTCCTACGGGAGGCAGCAGTGGGGAATATTGCACAATGGGCGCAAGCCTGATGCAGCAACGCCGCGTGAGGGACGACGGCCTTCGGGTTGTAAACCTCTTTTAGCAGGGAAGAAGCGAAAGTGACGGTACCTGCAGAAAAAGCACCGGCTAACTACGTGCCAGCAGCCGCGGTAATACGTAGGGTGCAAGCGTTATCCGGAATTATTGGGCGTAAAGAGCTCGTAGGCGGTTTGTCGCGTCTGCTGTGAAAACTGGGGGCTCAACCCCCAGCCTGCAGTGGGTACGGGCAGACTAGAGTGCGGTAGGGGAGATTGGAATTCCTGGTGTAGCGGTGGAATGCGCAGATATCAGGAGGAACACCGATGGCGAAGGCAGATCTCTGGGCCGTAACTGACGCTGAGGAGCGAAAGGGTGGGGAGCAAACAGGCTTAGATACCCTGGTAGTCCACCCCGTAAACGTTGGGAACTAGTTGTGGGGTCCATTCCACGGATTCCGTGACGCAGCTAACGCATTAAGTTCCCCGCCTGGGGAGTACGGCCGCAAGGCTAAAACTCAAAGGAATTGACGGGGACNCCGCACAAGCGGCGGAGCATGCGGATTAATTTCGATGCAACGCGAAGAACCTTACCAAGGCTTGACATAWACGAGAAMRRRMTARAAATAGTCAACTCTTTGGACWCTCGTAAACAGGTGGTGCYTGGTTGTCGTCAGCTCGTGTCGTGAGATGTTGGGTTAAGTCCCGCAACGAGCGCAACCCTCGTTMTATGTTGCCAGCACGTAATGGTGGGAACTCATGGGATACTGCCGGGGTCAACTCGGAGGAAGGTGGGGAWGACGTCAAATCATCATGCCCCTTATGTCTTGGGCTTCACGCATGCTACAATGRCCGGTACAAAGGGCTGCAATACCGTAAGGTGGAGCGAATCCCAAAAAGCCGGTCMCAGTTCGGATTGAGGTCTGCAACTCGACCTCATGAAGTCGGAGTCGCTAGTAATCGCAGATCRGSAACGCTGCGGTGAATACGTTCCCGGGTCTTGTACACACCGCCCKTCAAGTCATGAAAGTCGG</t>
  </si>
  <si>
    <t>CCTGGTGGCGAGTGGCGAACGGGTGAGTAATACATCGGAACGTGTCCTGTAGTGGGGGATAGCCCGGCGAAAGCCGGATTAATACCGCATACGCTCTGCGGAGGAAAGCGGGGGCTCCTTCGGGACCTCGCGCTACAGGGGCGGCCGATGGCAGATTAGCTAGTTGGTGGGGTAAAGGCCTACCAAGGCGACGATCTGTAGCTGGTCTGAGAGGACGACCAGCCACACTGGGACTGAGACACGGCCCAGACTCCTWCGGGAGGCAGCAGTGGGGAATTTTGGACAATGGGCGCAAGCCTGATCCAGCAATGCCGCGTGTGTGAAGAAGGCCTTCGGGTTGTAAAGCACTTTTGTCCGGAAAGAAAACCTCAGCCCTAATACGGCGGGGGGATGACGGTACCGGAAGAATAAGCACCGGCTAACTACGTGCCAGCAGCCGCGGTAATACGTAGGGTGCAAGCGTTAATCGGAATTACTGGGCGTAAAGCGTGCGCAGGCGGTCCGCTAAGACAGATGTGAAATCCCCGGGCTTAACCTGGGAACTGCATTTGTGACTGGCGGGCTAGAGTATGGCAGAGGGGGGTAGAATTCCACGTGTAGCAGTGAAATGCGTAGAGATGTGGAGGAATACCGATGGCGAAGGCAGCCCCCTGGGCCAATACTGACGCTCATGCACGAAAGCGTGGGGAGCAAACAGGATTAGATACCCTGGTAGTCCACGCCCTAAACGATGTCAACTAGTTGTCGGGCCTTCATTGGCTTGGTAACGTAGCTAACGCGTGAAGTTGACCGCCTGGGGAGTACGGTCGCAAGATTAAAACTCAAAGGAATTGACGGGGACCCGCACAAGCGGTGGATGATGTGGATTAATTCGATGCAACGCGAAAAACCTTACCTACCCTTTGACATGTACGGAATCCTGCTGAGAGGTGGGAGTGCCCGAAAGGGAGCCGTAACACAGGTGCTGCATGGCTGTCGTCAGCTCGTGTCGTGAGATGTTGGGTTAAGTCCCGCAACGAGCGCAACCCTTGTCCCTAGTTGCTACGCAAGAGCACTCCAGGGAGACTGCCGGTGACAAACCGGAGGAAGGTGGGGATGACGTCAAGTCCTCATGGCCCTTATGGGTAGGGCTTCACACGTCATACAATGGTCGGAACAGAGGGTCGCCAAGCCGCGAGGTGGAGCCAATCCCAGAAAACCGATCGTAGTCCGGATCGCACTCTGCAACTCGAGTGCGTGAAGCTGGAATCGCTAGTAATCGCGGATCAGCATGCCGCGGTGAATACGTTCCCGGGTCTTGTACACACCGCCCGTCACACCATGGGAGTGGGTTTTACCAGAAGTGGCTAGTCTAACCGCAAGGAGGAC</t>
  </si>
  <si>
    <t>CTTGCTCTGTGGGATCAGTGGCGAACGKGTGAGTAACACGTGAGCAACCTGCCCCTGACTCTGGGATAWKCGCTGGAAACGGCGTCTAATACTGGATACGAGTAGCGATCGCATGGTCAGCTACTGGAAAGATTTTTTGGTTGGGGATGGGCTCGCGGCCTATCAGCTTGTTGGTGAGGTAATGGCTCACCAAGGCGTCGACGGGTAGCCGGCCTGAGAGGGTGACCGGCCACACTGGGACTGAGACACGGCCCAGACTCCTACGGGAGGCAGCAGTGGGGAATATTGCACAATGGGCGGAAGCCTGATGCAGCAACGCCGCGTGAGGGATGACGGCCTTCGGGTTGTAAACCTCTTTTAGCAGGGAAGAAGCGAAAGTGACGGTACCTGCAGAAAAAGCGCCGGCTAACTACGTGCCAGCAGCCGCGGTAATACGTAGGGCGCAAGCGTTATCCGGAATTATTGGGCGTAAAGAGCTCGTAGGCGGTTTGTCGCGTCTGCTGTGAAATCCCGAGGCTCAACCTCGGGCCTGCAGTGGGTACGGGCAGACTAGAGTGCGGTAGGGGAGATTGGAATTCCTGGTGTAGCGGTGGAATGCGCAGATATCAGGAGGAACACCGATGGCGAAGGCAGATCTCTGGGCCGTAACTGACGCTGAGGAGCGAAAGGGTGGGGAGCAAACAGGCTTAGATACCCTGGTAGTCCACCCCGTAAACGTTGGGAACTAGTTGTGGGGTCCATTCCACGGATTCCGTGACGCAGCTAACGCATTAAGTTCCCCGCCTGGGGGAGTACGGCCGCAAGGCTAAAACTCAAAGGAANTTGACGGGGACCCGCACAAGCGGCG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MTAGTAATCGCAGATCAGCAACGCTGCGGTGAATACGTTCCCGGGTCTTGTACACACCGCCCGTCAAGTCATGAAAGTCGGTAACACCTGAAGCC</t>
  </si>
  <si>
    <t>CGGCGGACGGGTGAGTAAY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YWGTARATTAATACTYTGCWR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GAGCATGTGGTTTAATTCGAAGCAACGCGAAGAACCTTACCAGGCCTTGACATCCAATGAACTTTCCAGAGATGGATTGGTGCCTTY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YTCGACTGCGTGAAGTCGGAATCGCTAGTAATCGCGAATCAGAATGTCGCGGTGAATACGTTCCCGGSCCTTGTACACACCGCCCG</t>
  </si>
  <si>
    <t>GACGCTAATACCGCATASGTCCTACGGGAGAAAGCAGGGGACCTTCGGGCCTTGCGCTATCAGATGAGCCTAGGTCGGATTAGCTAGTTGGTGAGGTAATGGCTCACCAAGGCGACGATCCGTAACTGGTCTGAGAGGATGATCAGTCACRCTGGAACTGAGACACGGTCCAGACTCCTACGGGAGGCAGCAGTGGGGAATATTGGACAATGGGCGAAAGCCTGATCCAGCCATGCCGCGTGTGTGAAGAAGGTCTTCGGATTGTAAAGCACTTTAAGTTGGGAGGAAGGGCAGTTACCTAATACGTGATTGWTTTGACGTTACCGACAGAATAAGCACCGGCTAACTCTGTGCCAGCAGCCGCGGTAATACAGAGGGTGCAAGCGTTAATCGGAATTACTGGGCGTAAAGCGCGCGTAGGTGGTTTGTTAAGTTGGATGTGAAATCCCCGGGCTCAACCTGGGAACTGCATTCAAAACTGACTGACTAGAGTATGGTAGAGGGTGGTGGAATTTCCTGTGTAGCGGTGAAATGCGTAGATATAGGAAGGAACACCAGTGGCGAAGGCGACCACCTGGACTGATACTGACACTGAGGTGCGAAAGCGTGGGGAGCAAACAGGATTAGATACCCTGGTAGTCCACGCCGTAAACGATGTCAACTAGCCGTTGGGAGCCTTGAGCTCTTAGTGGCGCAGCTAACGCATTAAGTTGACCGCCTGGGGAGTACGGCCGCAAGGTTAAAACTCAAATGAANTTGACGGGGGCCCGCACAAGCGGTGGAGCATGTGGNTTTAATTCGAAGCAACGCGAAGAACCTTACCAGGCCTTGACATCCAATGAACTTTCTAGAGATAGATTGGTGCCTTCGGGAACATTGAGACAGGTGCTGCATGGCTGTCGTCAGCTCGTGTCGTGAGATGTTGGGTTAAGTCCCGTAACGAGCGCAACCCTTGTCCTTAGTTACCAGCACGTCATGGTGGGCACTCTAAGGAGACTGCCGGTGACAAACCGGAGGAAGGTGGGGATGACGTCAAGTCATCATGGCCCTTACGGCCTGGGCTACACACGTGCTACAATGGTCGGTACAGAGGGTTGCCAAGCCGCGAGGTGGAGCTAATCCCATAAAACCGATCGTAGTCCGGATCGCAGTCTGCAACTCGACTGCGTGAAGTCGGAATCGCTAGTAATCGCGAATCAGAATGTCGCGGTGAATACGTTCCCGGGCCTTGTACACACCGCCCGTCACACCATGGGAGTGGGTTGCACCAGAAGT</t>
  </si>
  <si>
    <t>GGATCCTTCGGGATTAGTGGCGGACGGGTGAGTAACACGTGGKYACGTGCCTTTTGGTTCGGAACAACTCAGGGAAACTTGAGCTAATACCGGATGTGCCCTTCGGGGGAAAGATTTATCGCCATTAGAGCGGCCCGCGTCTGATTAGCTAGTTGGTGGGGTAAAGGCCCACCAAGGCGACGATCAGTAGCTGGTCTGAGAGGATGATCAGCCACATTGGGACTGAGACACGGCCCAAACTCCTACGGGAGGCAGCAGTGGGGAATCTTGCGCAATGGGCGAAAGCCTGACGCAGCCATGCCGCGTGAATGATGAAGGTCTTAGGATTGTAAAATTCTTTCACCGGGGACGATAATGACGGTACCCGGAGAAGAAGCCCCGGCTAACTTCGTGCCAGCAGCCGCGGTAATACGAAGGGGGCTAGCGTTGCTCGGAATTACTGGGCGTAAAGGGAGCGTAGGCGGACTGTTAAGTTAGAGGTGAAAGCCCAGGGCTCAACCTTGGAATTGCCTTTGATACTGGCAGTCTTGAGTACGGAAGAGGTATGTGGAACTCCGAGTGTAGAGGTGAAATTCGTAGATATTCGGAAGAACACCAGTGGCGAAGGCGACATACTGGTCCGTTACTGACGCTGAGGCTCGAAAGCGTGGGGAGCAAACAGGATTAGATACCCTGGTAGTCCACGCCGTAAACGATGAGTGCTAGTTGTCGGCATGCATGCATGTCGGTGACGCAGCTAACGCATTAAGCACTCCGCCTGGGGAGTACGGTCGCAAGATTAAAACTCAAAGGAATTGACGGGGGCCCGCACAAGCGGTGGAGCATGTGGTTTAATTCGAAGCAACGCGCAGAACCTTACCACCTTTTGACATGCCTGGACATCCAGAGAGATCTGGCTTTCCCTTCGGGGACTGGGACACAGGTGCTGCATGGCTGTCGTCAGCTCGTGTCGTGAGATGTTGGGTTAAGTCCCGCAACGAGCGCAACCCTCGCGATTAGTTGCCATCAGGTTTGGCTGGGCACTCTAATCGTACTGCCGGAGTTAATCCGGAGGAAGGCGGGGATGACGTCAAGTCCTCATGGCCCTTACAAGGTGGGCTACACACGTGCTACAATGGCGACTACAGAGGGCTGCAATCCCGCGAGGGGGAGCCAATCCCTAAAAGTCGTCTCAGTTCGGATTGTTCTCTGCAACTCGAGAGCATGAAGTTGGAATCGCTAGTAATCGCGGATCAGCATGCCGCGGTGAATACGTTCCCGGGCCTTGTACACACCGCCCGTCACACCATGGGAGTTGGCTTTACCCGAAGGCGCTGCGCTAACTCGCAAGAGAGGCAGG</t>
  </si>
  <si>
    <t>GCTAGTGGCAGACGGGTGAGTAACACGTGGGAACGTACCTTTCGGTTCGGAATAATACAGGGAAACTTGTACTAATACCGGATACGCCCTTCGGGGGAAAGATTTATCGCCGATAGATCGGCCCGCGTCTGATTAGCTAGTTGGTGAGGTAATGGCTCACCAAGGCGACGATCAGTAGCTGGTCTGAGAGGATGATCAGCCACACTGGGACTGAGACACGGCCCAGACTCCTACGGGAGGCAGCAGTGGGGAATATTGGACAATGGGCGAAAGCCTGATCCAGCCATGCCGCGTGTGTGATGAAGGCCTTAGGGTTGTAAAGCACTTTTGTCCGGGAAGATAATGACTGTACCGGAAGAATAAGCCCCGGCTAACTTCGTGCCAGCAGCCGCGGTAATACGAAGGGGGCTAGCGTTGCTCGGAATCACTGGGCGTAAAGGGCGCGTAGGCGGACTTTTAAGTCGGGGGTGAAAGCCCAGGGCTCAACCCTGGAATTGCCTTCGATACTGAGAGTCTTGAGTTCGGAAGAGGTTGGTGGAACTGCGAGTGTAGAGGTGAAATTCGTAGATATTCGCAAGAACACCAGTGGCGAAGGCGGCCAACTGGTCCGATACTGACGCTGAGGCGCGAAAGCGTGGGGAGCAAACAGGATTAGATACCCTGGTAGTCCACGCCGTAAACGATGAATGCCAGCCGTTGGGGTGCATGCACCTCAGTGGCGCAGCTAACGCTTTAAGCATTCCGCCTGGGGAGTACGGTCGCAAGATTAAAACTCAAAGGAATTGACGGGGGCCCGCACAAGCGGTGGAGCATGTGGTTTAATTCGAAGCAACGCGCAGAACCTTACCAGCTTTTGACATGTCCGGGTTTGATCGGCAGAGATGCCTTTCTTCAGTTCGGCTGGCCGGAACACAGGTGCTGCATGGCTGTCGTCAGCTCGTGTCGTGAGATGTTGGGTTAAGTCCCGCAACGAGCGCAACCCTCGCCCCTAGTTGCCATCATTCAGTTGGGAACTCTAGGGGGACTGCCGGTGATAAGCCGCGAGGAAGGTGGGGATGACGTCAAGTCCTCATGGCCCTTACAGGCTGGGCTACACACGTGCTACAATGGCGGTGACAATGGGCAGCGAAGGAGCGATCCGGTGCTAATCCCAAAAAGCCGTCTCAGTTCAGATTGCACTCTGCAACTCGAGTGCATGAAGGTGGAATCGCTAGTAATCGTGGATCAGCATGCCACGGTGAATACGTTCCCGGGCCTTGTACACACCGCCCSYCCCSCCATGGGAGTTGGGTTTACCCGAAGGCG</t>
  </si>
  <si>
    <t>TGCAGTCGAACGGCAGCACASATAAGAGCTTGCTCTTATGGGTGGCGAGTGGCGGACGGGTGAGGAATACATCGGAATCTACCTTTTCGTGGGGGATAACGTAGGGAAACTTACGCTAATACCGCATACGACCTTCGGGTGAAAGCAGGGGACCTTCGGGCCTTGCGCGGATAGATGAGCCGATGTCGGATTAGCTAGTTGGCGGGGTAAAGGCCCACCAAGGCGACGATCCGTAGCTGGTCTGAGAGGATGATCAGCCACACTGGAACTGAGACACGGTCCAGACTCCTACGGGAGGCAGCAGTGGGGAATATTGGACAATGGGCGCAAGCCTGATCCAGCCATACCGCGTGGGTGAAGAAGGCCTTCGGGTTGTAAAGCCCTTTTGTTGGGAAAGAAAAGCAGTCGGCTAATACCCGRTTGTTCTGACGGTACCCAAAGAATAAGCACCGGCTAACTTCGTGCCAGCAGCCGCGGTAATACGAAGGGTGCAAGCGTTACTCGGAATTACTGGGCGTAAAGCGTGCGTAGGTGGTTGTTTAAGTCTGTTGTGAAAGCCCTGGGCTCAACCTGGGAATTGCAGTGGATACTGGGCGACTAGAGTGTGGTAGAGGGTAGTGGAATTCCCGGTGTAGCAGTGAAATGCGTAGAGATCGGGAGGAACATCCATGGCGAAGGCAGCTACCTGGACCAACACTGACACTGAGGCACGAAAGCGTGGGGAGCAAACAGGATTAGATACCCTGGTAGTCCACGCCCTAAACGATGCGAACTGGATGTTGGGTGCAATTTGGCACGCAGTATCGAAGCTAACGCGTTAAGTTCGCCGCCTGGGGAGTACGGTCGCAAGACTGAAACTCAAAGGAATTGACGGGGGCCCGCACAAGCGGTGGAGTATGTGGTTTAATTCGATGCAACGCGAAGAACCTTACCTGGTCTTGACATGTCGAGAACTTTCCAGAGATGGATTGGTGCCTTCGGGAACTCGAACACAGGTGCTGCATGGCTGTCGTCAGCTCGTGTCGTGAGATGTTGGGTTAAGTCCCGCAACGAGCGCAACCCTTGTCCTTAGTTGCCAGCACGTAATGGTGGGAACTCTAAGGAGACCGCCGGTGACAAACCGGAGGAAGGTGGGGATGACGTCAAGTCATCATGGCCCTTACGACCAGGGCTACACACGTACTACAATGGTAGGGACAGAGGGCTGCAAACCCGCGAGGGCAAGCCAATCCCAGAAACCCTATCTCAGTCCGGATTGGAGTCTGCAACTCGACTCCATGAAGTCGGAATCGCTAGTAATCGCAGATCAGCATTGCTGCGGTGAATACGTTCCCGGGCCTTGTACACACCGCCCGTCACACCATGGGAGTTTGTTGCACCAGAAGCAGGTAGCTTAACCTTCGGGAGGGCGCTG</t>
  </si>
  <si>
    <t>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AACTTAATACGTTGCTGTTTTGACGTTACCGACAGAATAAGCACCGGCTAACTCTGTGCCAGCAGCCGCGGTAATACAGAGGGTGCAAGCGTTAATCGGAATTACTGGGCGTAAAGCGCGCGTAGGTGGTTCGTTAAGTTGGATGTGAAATCCCCGGGCTCAACCTGGGAACTGCATTCAAAACTGTCGAGCTAGAGTATGGTAGAGGGGTGGTGGAATTTCCTGTGTAGCGGTGAAATGCGTAGATATAGGAAGGAACACCAGTGGCGAAGGCGACCACCTGGACTGATACTGACACTGAGGTGCGAAAGCGTGGGGAGCAAACAGGATTAGATACCCTGGTAGTCCACGCCGTAAACGATGTCAACTAGCCGTTGGGAGCCTTGAGCTCTTAGTGGCGCAGCTAACGCATTAAGTTGACCGCCTGGGGGAGTACGGCCGCAAGGTTAAAACTCAAATGAANTTGACNGGGGGCCCGCACAAGCGGTGGAGCATGTG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AAGGGTTGCCAAGCCGCGAGGTGGAGCTAATCCCATAAAACCGATCGTAGTCCGGATCGCAGTCTGCAACTCGACTGCGTGAAGTCGGAATCGCTAGTAATCGTGAATCAGAATGTCACGGTGAATACGTTCCCGGGCCTTGTACACACCGCCCGTCACACCATGGGAGTGGGTTGCACCAGAAGTAGCTAGTCTAACCTTCGGGAGGACGGTT</t>
  </si>
  <si>
    <t>AGTCGAGCGGTAGAGAGRTGCTTGCACCTCTTGAGAGCGGCGGACGGGTGAGTAATGCCTAGGAATCTGCCTGGTAGTGGGGGATAACGC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NGGCCTTGACATCCAATGAACTTTCCAGAGATG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GGGACGGTACCAC</t>
  </si>
  <si>
    <t>GCTTGCTTCTCACAAAAGTGGCGCACGGGTGCGTAACGCGTATGCAACCTACCTCAATCAGGGGGATAGCCCGAAGAAATTCGGATTAACACCGCATAAAAACACAGTACAGCATTGTACAATGTTCAAATATTTATAGGATTGAGATGGGCATGCGTGTCATTAGCTAGTTGGCGGGGTAACGGCCCACCAAGGCGACGATGACTAGGGGATCTGAGAGGATGACCCCCCACACTGGTACTGAGACACGGACCAGACTCCTACGGGAGGCAGCAGTAAGGAATATTGGTCAATGGAGGCAACTCTGAACCAGCCATGCCGCGTGCAGGAAGACAGCCCTCTGGGTCGTAAACTGCTTTTATTCGGGAATAAACCTACTTACGTGTAAGTAGCTGAATGTACCGAAGGAATAAGGATCGGCTAACTCCGTGCCAGCAGCCGCGGTAATACGGAGGATCCAAGCGTTATCCGGATTTATTGGGTTWAAAGGGTGCGTAGGCGGCTTATTAAGTCAGGGGTGAAAGACGGTGGCTCAACCATCGCAGTGCCCTTTGATACTGATGAGCTTGAATGAACTAGAGGTAGGCGGAATGTGACAAGTAGCGGTGAAATGCATAGATATGTCACAGAACACCGATTGCGAAGGCAGCTTACTATGGTTTTATTGACGCTGAGGCACGAAAGCGTGGGGATCAAACAGGATTAGATACCCTGGTAGTCCACGCCCTAAACGATGAATACTCGCTGTTAGCGATATACAGTTAGCGGCTAAGCGAAAGCGTTAAGTATTCCACCTGGGGAGTACGCCCGCAAGGGTGAAACTCAAAGGAATTGACGGGGGCCCGCACAAGCGGAGGAGCATGTGGTTTAATTCGATGATACGCGAGGAACCTTACCCGGGCTTGAAAGTTAGTGAATCATTTAGAGATAGATGAGTGAGCAATCACACGAAACTAGGTGCTGCATGGCTGTCGTCAGCTCGTGCCGTGAGGTGTTGGGTTAAGTCCCGCAACGAGCGCAACCCCTATGTTTAGTTGCCAGCACGTWAAGGTGGGGACTCTAAACAGACTGCCTGTGCAAACAGAGAGGAAGGAGGGGACGACGTCAAGTCATCATGGCCCTTACGTCCGGGGCTACACACGTGCTACAATGGATGGTACAGAGGGCAGCAAGCTGGTAACAGCAAGCAAATCTCAAAAAGCCATTCACAGTTCGGATAGAGGTCTGCAACTCGACCTCTTGAAGTTGGATTCGCTAGTAATCGCGTATCAGCAATGACGCGGTGAATACGTTCCCGGGCCTTGTACACACCGCCCGTCAAGCCATGGAAGTTGGGGGTAC</t>
  </si>
  <si>
    <t>GCAGTCGAACGATGAACCTCRGAGCTTGCTCCGGGGGATTAGTGGCGAACYKKTGAGTAACACGTGAGTAACCTGCCCTTGACTCTGGGATAACCTCCGGAAACGGAAGCTAATACCGGATACGACGTACGGAGGCATCTCCTGTACGTGGAAAGAACTTCGGTCAAGGATGGACTCGCGGCCTATCAGGTAGTTGGTGAGGTAACGGCCCACCAAGCCTACGACGGGTAGCCGGCCTGAGAGGGTGACCGGCCACACTGGGACTGAGACACGGCCCAGACTCCTACGGGAGGCAGCAGTGGGGAATATTGCACAATGGGCGAAAGCCTGATGCAGCAACGCCGCGTGAGGGATGACGGCCTTCGGGTTGTAAACCTCTTTTAGTAGGGAAGAAGCGAAAGTGACGGTACCTGCAGAAAAAAGCACCGGCTAACTACGTGCCAGCAGCCGCGGTAATACGTAGGGTGCGAGCGTTGTCCGGAATTATTGGGCGTAAAGAGCTCGTAGGCGGTCTGTCGCGTCTGCTGTGAAAACCCGAGGCTCAACCTCGGGCCTGCAGTGGGTACGGGCAGACTAGAGTGCGGTAGGGGAGATTGGAATTCCTGGTGTAGCGGTGGAATGCGCAGATATCAGGAGGAACACCGATGGCGAAGGCAGATCTCTGGGCCGTAACTGACGCTGAGGAGCGAAAGCGTGGGGAGCGAACAGGATTAGATACCCTGGTAGTCCACGCCGTAAACGTTGGGAACTAGATGTGGGGACCATTCCACGGTCTCCGTGTCGCAGCTAACGCATTAAGTTCCCCGCCTGGGGAGTACGGCCGCAAGGCTAAAACTCAAAGGAATTGACGGGGGCCCGCACAAGCGGCGGGAGCATGCGGATTAATTCGATGCAACGCGAAGAACCTTACCAAGGCTTGACATATACGAGAACGGGCTAGAAATAGTCAACTCTTTGGACACTCGTAAACAGGTGGTGCATGGTTGTCGTCAGCTCGTGTCGTGAGATGTTGGGTTAAGTCCCGCAACGAGCGCAACCCTCGTTCTATGTTGCCAGCGCGTAATGGCGGGAACTCATAGGAGACTGCCGGGGTCAACTCGGAGGAAGGTGGGGATGACGTCAAATCATCATGCCCCTTATGTCTTGGGCTTCACGCATGCTACAATGGCCGGTACAAAGGGCTGCAATACCGTAAGGTGGAGCGAATCCCAAAAAGCCGGTCTCAGTTCGGATTGAGGTCTGCAACTCGACCTCATGAAGTCGGAGTCGCTAGTAATCGTGGATCAGCAACGCCACGGTGAATACGTTCCCGGGCCTTGTACACACCGCCCGTCAAGTCATGAAAGTCGGTAACACCCGAAGCC</t>
  </si>
  <si>
    <t>CTTGCTTCTCTTGAGAGCGGCGGACGGGTKAGTAATGCCTAGGAATCTGCCTGGTAGTGGGGGATAACGT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RRGRAAGGGCAGTTACCTAATACGTGATTGTTTTGACGTTACCGACAGAATAAGCACCGGCTAACTCTGTGCCAGCAGCCGCGGTAATACAGAGGGTGCAAGCGTTAATCGGAATTACTGGGCGTAAAGCGCGCGTAGGTGGTTTGTTAAGTTGGATGTGAAATCCCCGGGCTCAACCTGGGAACTGCATTCAAAACTGACTGA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CATGGTGGGCACTCTAAGGAGACTGCCGGTGACAAACCGGAGGAAGGTGGGGATGACGTCAAGTCATCATGGCCCTTACGGCCTGGGCTACACACGTGCTACAATGGTCGGTACAGAGGGTTGCCAAGCCGCGAGGTGGAGCTAATCCCATAAAACCGATCGTAGTCCGGATCGCAGTCTGCAACTCGACTGCGTGAAGTCGGAATCGCTAGTAATCGCGAATCAGAATGTCGCGGTGAATACGTTCCCGGGCCTTGTACACACCGCCCGTCACRCCATGGGAGTGGGTTGCACCAGAAGT</t>
  </si>
  <si>
    <t>GGCAGCACAGTAAGAGCTTGCTCTTATGGGTGGCGAGTGGCGGACGGGKGAGGAATACATCGGAATCTACCTTTTCGTGGGGGATAACGTAGGGAAACTTACGCTAATACCGCATACGACCTTCGGGTGAAAGCAGGGGACCTTCGGGCCTTGCGCGGATAGATGAGCCGATGTCGGATTAGCTAGTTGGCGGGGTAAAGGCCCACCAAGGCGACGATCCGTAGCTGGTCTGAGAGGATGATCAGCCACACTGGAACTGAGACACGGTCCAGACTCCTACGGGAGGCAGCAGTGGGGAATATTGGACAATGGGCGCAAGCCTGATCCAGCCATACCGCGTGGGTGAAGAAGGCCTTCGGGTTGTAAAGCCCTTTTGTTGGGAAAGAAAAGCAGTCGGCTAATACCCGGTTGTTCTGACGGTACCCAAAGAATAAGCACCGGCTAACTTCGTGCCAGCAGCCGCGGTAATACGAAGGGTGCAAGCGTTACTCGGAATTACTGGGCGTAAAGCGTGCGTAGGTGGTTGTTTAAGTCTGTTGTGAAAGCCCTGGGCTCAACCTTGGGAATTGCAGTGGATACTGGGCGACTAGAGTGTGGTAGAGGGTAGTGGAATTCCCGGTGTAGCAGTGAAATGCGTAGAGATCGGGAGGAACATCCATGGCGAAGGCAGCTACCTGGACCAACACTGACACTGAGGCACGAAAGCGTGGGGAGCAAACAGGATTAGATACCCTGGTAGTCCACGCCCTAAACGATGCGAACTGGATGTTGGGTGCAATTTGGCACGCAGTATCGAAGCTAACGCGTTAAGTTCGCCGCCTGGGGAGTACGGTCGCAAGACTGAAACTCAAAGGAATTGACGGGGGCCCGCACAAGCGGTGGAGTATGTGGTTTAATTCGATGCAACGCGAAGAACCTTACCTGGTCTTGACATGTCGAGAACTTTCCAGAGATGGATTGGTGCCTTCGGGAACTCGAACACAGGTGCTGCATGGCTGTCGTCAGCTCGTGTCGTGAGATGTTGGGTTAAGTCCCGCAACGAGCGCAACCCTTGTCCTTAGTTGCCAGCACGTAATGGTGGGAACTCTAAGGAGACCGCCGGTGACAAACCGGAGGAAGGTGGGGATGACGTCAAGTCATCATGGCCCTTACGACCAGGGCTACACACGTACTACAATGGTAGGGACAGAGGGCTGCAAACCCGCGAGGGCAAGCCAATCCCAGAAACCCTATCTCAGTCCGGATTGGAGTCTGCAACTCGACTCCATGAAGTCGGAATCGCTAGTAATCGCAGATCAGCATTGCTGCGGTGAATACGTTCCCGGGCCTTGTACACACCSCCCGTCACACCATGGGAGTTTGTTGCACCAGAAGCAGGTAGCTTAACCTTCGGGAGGGCGCTG</t>
  </si>
  <si>
    <t>GCAGTCGAGCGAATGGATTAAGAGCTTGCTCTTATGAAGTTAGCGGCGGACSGGTGAGTAACACGTGGGTAACCTACCCATAAGACTGGGATAACTCCGGGAAACCGGGGCTAATACCGGATAATATTTTGAACTGCATAGTTCGAAATTGAAAGGCGGCTTCGGCTGTCACTTATGGATGGACCCGCGTCGCATTAGCTAGTTGGTGAGGTAACGGCTCACCAAGGCG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TCTAGAGATAGA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ATGGAGCCAGCC</t>
  </si>
  <si>
    <t>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AGGGCAGTAAATTAATACTTTGCTG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</t>
  </si>
  <si>
    <t>CTTGCTCCGCTGACGAGTGGCGAACGGGTGWKTAATATATCGGAACGTACCTTTGAGTGGGGGATAACTAKTCGAAAGATTAGCTAATACCGCATACGATCTACGGATGAAAGTGGGGGCTCGCAAGACCTCATGCTCATAGAGCGGCCGATATCTGATTAGCTAGTTGGTGAGGTAAAGGCTCACCAAGGCATCGATCAGTAGCTGGTCTGAGAGGACGACCAGCCACACTGGGACTGAGACACGGCCCAGACTCCTACGGGAGGCAGCAGTGGGGAATTTTGGACAATGGGGGCAACCCTGATCCAGCAATGCCGCGTGAGTGAAGAAGGCCTTCGGGTTGTAAAGCTCTTTTGTCAGGGAAGAAACGGTGAGGGCTAATATCCCTTGCTAATGACGGTACCTGAAGAATAAGCACCGGCTAACTACGTGCCAGCAGCCGCGGTAATACGTAGGGTGCAAGCGTTAATCGGAATTACTGGGCGTAAAGCGTGCGCAGGGCGGTTGTGTAAGACAGGTGTGAAATCCCCGGGCTTAACCTGGGAATGGCATTTGTGACTGCACGGCTAGAGTGTGTCAGAGGGGGGTAGAATTCCACGTGTAGCAGTGAAATGCGTAGAGATGTGGAGGAATACCGATGGCGAAGGCAGCCCCCTGGGATAACACTGACGCTCATGCACGAAAGCGTGGGGAGCAAACAGGATTAGATACCCTGGTAGTCCACGCCCTAAACGATGTCTACTAGTTGTCGGGTCTTAATTGACTTGGTAACGCAGCTAACGCGTGAAGTAGACCGCCTGGGGAGTACGGTCGCAAGATTAAAACTCAAAGGAATTGACGGGGACCCGCACAAGCGGTGGATGATGTGGATTAATTCGATGCAACGCGAAAAACCTTACCTACCCTTGACATGTACAGAATCCCGAAGAGATTTGGGAGTGTTCGAAAGAAAGCTGTAACACAGGTGCTGCATGGCTGTCGTCAGCTCGTGTCGTGAGATGTTGGGTTAAGTCCCGCAACGAGCGCAACCCTTGTCATTAGTTGCTACGAAAGGGCACTCTAATGAGACTGCCGGTGACAAACCGGAGGAAGGTGGGGATGACGTCAAGTCCTCATGGCCCTTATGGGTAGGGCTTCACACGTCATACAATGGTACATACAGAGGGCCGCCAACCCGTGAGGGGGAGCTAATCCCAGAAAGTGTATCGTAGTCCGGATTGTAGTCTGCAACTCGACTACATGAAGTTGGAATCGCTAGTAATCGCGGATCAGCATGTCGCGGTGAATACGTTCCCGGGTCTTGTACACACCGCCCGTCACACCATGGGAGCGGGTTTTACCAGAAGT</t>
  </si>
  <si>
    <t>GGCAGCACAGTAAGAGCTTGCTCTTATGGGTGGCGAGTGGCGKWCGGGTGAGGAATACATCGGAATCTACCTTTTCGTGGGGGATAACGTAGGGAAACTTACGCTAATACCGCATACGACCTTCGGGTGAAAGCAGGGGACCTTCGGGCCTTGCGCGGATAGATGAGCCGATGTCGGATTAGCTAGTTGGCGGGGTAAAGGCCCACCAAGGCGACGATCCGTAGCTGGTCTGAGAGGATGATCAGCCACACTGGAACTGAGACACGGTCCAGACTCCTACGGGAGGCAGCAGTGGGGAATATTGGACAATGGGCGCAAGCCTGATCCAGCCATACCGCGTGGGTGAAGAAGGCCTTCGGGTTGTAAAGCCCTTTTGTTGGGAAAGAAAAGCAGTCGGCTAATACCCGRTTGTTCTGACGGTACCCAAAGAATAAGCACCGGCTAACTTCGTGCCAGCAGCCGCGGTAATACGAAGGGTGCAAGCGTTACTCGGAATTACTGGGCGTAAAGCGTGCGTAGGTGGTTGTTTAAGTCTGTTGTGAAAGCCCTGGGCTCAACCTGGGAATTGCAGTGGATACTGGGCGACTAGAGTGTGGTAGAGGGTAGTGGAATTCCCGGTGTAGCAGTGAAATGCGTAGAGATCGGGAGGAACATCCATGGCGAAGGCAGCTACCTGGACCAACACTGACACTGAGGCACGAAAGCGTGGGGAGCAAACAGGATTAGATACCCTGGTAGTCCACGCCCTAAACGATGCGAACTGGATGTTGGGTGCAATTTGGCACGCAGTATCGAAGCTAACGCGTTAAGTTCGCCGCCTGGGGAGTACGGTCGCAAGACTGAAACTCAAAGGAATTGACGGGGGCCCGCACAAGCGGTGGAGTATGTGGTTTAATTCGATGCAACGCGAAGAACCTTACCTGGTCTTGACATGTCGAGAACTTTCCAGAGATGGATTGGTGCCTTCGGGAACTCGAACACAGGTGCTGCATGGCTGTCGTCAGCTCGTGTCGTGAGATGTTGGGTTAAGTCCCGCAACGAGCGCAACCCTTGTCCTTAGTTGCCAGCACGTAATGGTGGGAACTCTAAGGAGACCGCCGGTGACAAACCGGAGGAAGGTGGGGATGACGTCAAGTCATCATGGCCCTTACGACCAGGGCTACACACGTACTACAATGGTAGGGACAGAGGGCTGCAAACCCGCGAGGGCAAGCCAATCCCAGAAACCCTATCTCAGTCCGGATTGGAGTCTGCAACTCGACTCCATGAAGTCGGAATCGCTAGTAATCGCAGATCAGCATTGCTGCGGTGAATACGTTCCCGGGCCTTGTACACACCGCCCGTMACACCATGGGAGTTTGTTGCACCAGAAGCAGGTAGCTTAACCTTCGGGAGGGCGCTGC</t>
  </si>
  <si>
    <t>AAGAGCTTGCTCTTATGGGTGGCGAGTGGYGGACGGGTGAGGAATACATCGGAATCTACCTTTTCGTGGGGKATAACGTAGGGAAACTTACGCTAATACCGCATACGACCTTCGGGTGAAAGCAGGGGACCTTCGGGCCTTGCKCGGATAGATGAGCCGATGTCGGATTAGCTAGTTGGCGGGGTAAAGGCCCACCAAGGCGACGATCCGTAGCTGGTCTGAGAGGATGATCAGCCACACTGGAACTGAGACACGGTCCAGACTCCTACGGGAGGCAGCAGTGGGGAATATTGGACAATGGGCGCAAGCCTGATCCAGCCATACCGCGTGGGTGAAGAAGGCCTTCGGGTTGTAAAGCCCTTTTGTTGGGAAAGAAAAGCAGTCGGCTAATACCCGRTTGTTCTGACGGTACCCAAAGAATAAGCACCGGCTAACTTTCGTGCCAGCAGCCGCGGTAATACGAAGGGTGCAAGCGTTACTCGGAATTACTGGGCGTAAAGCGTGCGTAGGTGGTTGTTTAAGTCTGTTGTGAAAGCCCTGGGCTCAACCTGGGAATTGCAGTGGATACTGGGCGACTAGAGTGTGGTAGAGGGTAGTGGAATTCCCGGTGTAGCAGTGAAATGCGTAGAGATCGGGAGGAACATCCATGGCGAAGGCAGCTACCTGGACCAACACTGACACTGAGGCACGAAAGCGTGGGGAGCAAACAGGATTAGATACCCTGGTAGTCCACGCCCTAAACGATGCGAACTGGATGTTGGGTGCAATTTGGCACGCAGTATCGAAGCTAACGCGTTAAGTTCGCCGCCTGGGGAGTACGGTCGCAAGACTGAAACTCAAAGGAATTGACGGGGGCCCGCACAAGCGGTGGAGTATGTGGNTTTAATTCGATGCAACGCGAAGAACCTTACCTGGTCTTGACATGTCGAGAACTTTCCAGAGATGGATTGGTGCCTTCGGGAACTCGAACACAGGTGCTGCATGGCTGTCGTCAGCTCGTGTCGTGAGATGTTGGGTTAAGTCCCGCAACGAGCGCAACCCTTGTCCTTAGTTGCCAGCACGTAATGGTGGGAACTCTAAGGAGACCGCCGGTGACAAACCGGAGGAAGGTGGGGATGACGTCAAGTCATCATGGCCCTTACGACCAGGGCTACACACGTACTACAATGGTAGGGACAGAGGGCTGCAAACCCGCGAGGGCAAGCCAATCCCAGAAACCCTATCTCAGTCCGGATTGGAGTCTGCAACTCGACTCCATGAAGTCGGAATCGCTAGTAATCGCAGATCAGCATTGCTGCGGTGAATACGTTCCCGGGCCTTGTACACACCGCCCGTCACACCATGGGAGTTTGTTGCACCAGAAGC</t>
  </si>
  <si>
    <t>GTTAGTGGCGGACGGGTGAGTAACACGTGKGAACGTGCCTTTAGGTTCGGAATAACTCAGGGAAACTTGTGCTAATACCGAATGTGCCCTTCGGGGGAAAGATTTATCGCCTTTAGAGCGGCCCGCGTCTGATTAGCTAGTTGGTGAGGTAAAGGCTCACCAAGGCGACGATCAGTAGCTGGTCTGAGAGGATGATCAGCCACATTGGGACTGAGACACGGCCCAAACTCCTACGGGAGGCAGCAGTGGGGAATCTTGCGCAATGGGCGAAAGCCTGACGCAGCCATGCCGCGTGAATGATGAAGGTCTTAGGATTGTAAAATTCTTTCACCGGGGACGATAATGACGGTACCCGGAGAAGAAGCCCCGGCTAACTTCGTGCCAGCAGCCGCGGTAATACGAAGGGGGCTAGCGTTGCTCGGAATTACTGGGCGTAAAGGGAGCGTAGGCGGACATTTAAGTCAGGGGTGAAATCCCGGGGCTCAACCTCGGAATTGCCTTTGATACTGGGTGTCTTGAGTATGAGAGAGGTGTGTGGAACTCCGAGTGTAGAGGTGAAATTCGTAGATATTCGGAAGAACACCAGTGGCGAAGGCGACACACTGGCTCATTACTGACGCTGAGGCTCGAAAGCGTGGGGAGCAAACAGGATTAGATACCCTGGTAGTCCACGCCGTAAACGATGATTGCTAGTTGTCGGGATGCATGCATTTCGGTGACGCAGCTAACGCATTAAGCAATCCGCCTGGGGAGTACGGTCGCAAGATTAAAACTCAAAGGAATTGACGGGGGCCCGCACAAGCGGTGGAGCATGTGGTTTAANTTCGAAGCAACGSGCARAACCTTACCACCTTTTGACATGCCTGGACCGCCAGAGAGATC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CTGCGCTGACCGCAAGGAGGCAGGCGACCA</t>
  </si>
  <si>
    <t>CTTGCACCTCTTGAGAGCGGCGGACGGGTGAGTAATGCCTAGGAATCTGCCTGGTAGTGGGGGATAACGC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YTAGTCTAACCTTCGGGGGGA</t>
  </si>
  <si>
    <t>TCGGATCTTTGAGAGCGGCGCACGGGTGCGGAACACGTGTGCAACCTACCTTTATCAGGGGGATAGCCTTTCGAAAGGAAGATTAATACCCCATAATATATTTTACGGCATCGTAAGATATTGAAAACTCCGGTGGATAGAGATGGGCACGCGCAAGATTAGATAGTTGGTGAGGTAACGGCTCACCAAGTCAATGATCTTTAGGGGGCCTGAGAGGGTGATCCCCCACACTGGTACTGAGACACGGACCAGACTCCTACGGGAGGCAGCAGTGAGGAATATTGGACAATGGGTGAGAGCCTGATCCAGCCATCCCGCGTGAAGGACGACGGCCCTATGGGTTGTAAACTTCTTTTGTATAGGGATAAACCTTTCCACGTGTGGAAAGCTGAAGGTACTATACGAATAAGCACCGGCTAACTCCGTGCCAGCAGCCGCGGTAATACGGAGGGTGCAAGCGTTATCCGGATTTATTGGGTTTAAAGGGTCCGTAGGCGGACTCGTAAGTCAGTGGTGAAATCTCATAGCTTAACTATGAAACTGCCATTGATACTGCGGGTCTTGAGTAAGGTAGAGGTAGCTGGAATAAGTAGTGTAGCGGTGAAATGCATAGATATTACTTAGAACACCAATTGCGAAGGCAGGTTACCATGTCTTAACTGACGCTGATGGACGAAAGCGTGGGGAGCGAACAGGATTAGATACCCTGGTAGTCCACGCCGTAAACGATGCTAACTCGTTTTTGGGGCTTTAAGCTTCAGAGACTAAGCGAAAGTGATAAGTTAGCCACCTGGGGAGTACGAACGCAAGTTTGAAACTCAAAGGAATTGACGGGGGGCCCGCACAAGCGGTGGATTATGTGGTTTAATTCGATGATACGCGAGGAACCTTACCAAGGCTTAAATGGGAATTGATCGGTTTAGAAATAGACCTTCCTTCGGGCAATTTTCAAGGTGCTGCATGGTTGTCGTCAGCTCGTGCCGTGAGGTGTTAGGTTAAGTCCTGCAACGAGCGCAACCCCTGTCACTAGTTGCTAACATTCAGTTGAGGACTCTAGTGAGACTGCCTACGCAAGTAGAGAGGAAGGTGGGGATGACGTCAAATCATCACGGCCCTTACGCCTTGGGCCACACACGTAATACAATGGCCGGTACAGAGGGCAGCTACACAGCGATGTGATGCAAATCTCGAAAGCCGGTCTCAGTTCGGATTGGAGTCTGCAACTCGACTCTATGAAGCTGGAATCGCTAGTAATCGCGCATCAGCCATGGCGCGGTGAATACGTTCCCGGGCCTTGTACACACCGCCCGTCAAGCCATGGAAGTCTGGGGTACCTGAWGTCGGTGACCGTAACAGGAGCTGC</t>
  </si>
  <si>
    <t>GCTTGCTTCTTCTGATTTAGCGGCGGACGKGTGAGTAACACGTGGGCAACCTGCCCTGTAGATTGGGATWACTCCGGGAAACCGGGGCTAATACCGAATAATCCATTTCCTCACATGGGGAGATGTTAAAAGACGGTTTCGGCTGTCACTACAGGATGGGCCCGCGGCGCATTAGCTAGTTGGTGAGGTAACGGCTCACCAAGGCGACGATGCGTAGCCGACCTGAGAGGGTGATCGGCCACACTGGGACTGAGACACGGCCCAGACTCCTACGGGAGGCAGCAGTAGGGAATCTTCCACAATGGACGAAAGTCTGATGGAGCAATGCCGCGTGAGTGAAGAAGGTTTTCGGATCGTAAAACTCTGTTGTGAGGGAAGAACAAGTACGAGAGTAACTGCTCGTACCTTGACGGTACCTCATTAGAAAGCCACGGCTAACTACGTGCCAGCAGCCGCGGTAATACGTAGGTGGCAAGCGTTGTCCGGAATTTATTGGGCGTAAAGCGCGCGCAGGCGGTCCTTTAAGTCTGATGTGAAATCCCACGGCTCAACCGTGGAAGGTCATTGGAAACTGGGGGACTTGAGTACAGAAGAGGAAAGCGGAATTCCAAGTGTAGCGGTGAAATGCGTAGAGATTTGGAGGAACACCAGTGGCGAAGGCGGCTTTCTGGTCTGTAACTGACGCTGAGGCGCGAAAGCGTGGGGGAGCAAACAGGATTAGATACCCTGGTAGTCCACGCCGTAAACGATGAGTGCTAAGTGTTAGGGGGTTTCCGCCCCTTAGTGCTGCAGCTAACGCATTAAGCACTCCGCCTGGGGAGTACGGTCGCAAGACTGAAACTCAAAGGAATTGACGGGGGCCCGCACAAGCGGTGGAGCATGTGGTTTAATTCGAAGCAACGCGAAGAACCTTACCAGGTCTTGACATCCCGCTGACCGGYCTAGAGATAGGCTTTTCCCTTCGGGGACAGCGGTGACAGGTGGTGCATGGTTGTCGTCAGCTCGTGTCGTGAGATGTTGGGTTAAGTCCCGCAACGAGCGCAACCCTTGATCTTAGTTGCCAGCATTCAGTTGGGCACTYTAAGGTGACTGCCGGTGATAAACCGGAGGAAGGTGGGGATGACGTCAAATCATCATGCCCCTTATGACCTGGGCTACACACGTGCTACAATGGACGGTACAGAGGGTCGCAACCCCGCGAGGGTGAGCAAATCCCATAAAACCGTTCTCAGTTCGGATTGTAGGCTGCAACTCGCCTACATGAAGCCGGAATCGCTAGTAATCGTGGATCAGCATGCCACGGTGAATACGTTCCCGGGCCTTGTACACACCGCCCGTCACACCACGAGAGTTTGTAACACCCGAAGTCGGTGKGGTAACCCTTACGGGAGCCAGCCGC</t>
  </si>
  <si>
    <t>CAGATTGAACGCTGGCGGCAGGCCTAACACATGCAAGTCGAACGGTAACAGGAAGCAGCTTGCTGCTTCGC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GCGGTTAATAACCGCGTCGATTGACGTTACCCGCAGAAGAAGCACCGGCTAAC</t>
  </si>
  <si>
    <t>AACGCTGGCGGCAGGCCTAACACATGCAAGTCGAGCGGTAGAGAGGTGCTTGCACCTCTTGAGAGCGGCGGACGGGTGAGTAATGCCTAGGAATCTGCCTGGTAGTGGGGGATAACGCTCGGAAACGG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TTAACCTAATACGTTAGTGTTTTGACGTTACCGACAGAATAAGCACCGGCA</t>
  </si>
  <si>
    <t>GCAGTCGAACGGCAGCACGRGGGCAACCCTGGTGGCGAGTGGCGAACGGGTGAGTAATACATCGGAACGTGTCCTGTAGTGGGGGATAGCCCGGCGAAAGCCGGATTAATACCGCATACGCTCTGCGGAGGAAAGCGGGGGCTCCTTCGGGACCTCGCGCTACAGGGGCGGCCGATGGCAGATTAGCTAGTTGGTGGGGTAAAGGCCTACCAAGGCGACGATCTGTAGCTGGTCTGAGAGGACGACCAGCCACACTGGGACTGAGACACGGCCCAGACTCCTACGGGAGGCAGCAGTGGGGAATTTTGGACAATGGGCGCAAGCCTGATCCAGCAATGCCGCGTGTGTGAAGAAGGCCTTCGGGTTGTAAAGCACTTTTGTCCGGAAARRAAAMCTCAGCCCTAATACGGCGGGGGGATGACGGTACCGGAAGAATAAGCACCGGCTAACTACGTGCCAGCAGCCGCGGTAATACGTAGGGTGCAAGCGTTAATCGGAATTACTGGGCGTAAAGCGTGCGCAGGCGGTCCGCTAAGACAGATGTGAAATCCCCGGGCTTAACCTGGGAACTGCATTTGTGACTGGCGGGCTAGAGTATGGCAGAGGGGGGTAGAATTCCACGTGTAGCAGTGAAATGCGTAGAGATGTGGAGGAATACCGATGGCGAAGGCAGCCCCCTGGGCCAATACTGACGCTCATGCACGAAAGCGTGGGGAGCAAACAGGATTAGATACCCTGGTAGTCCACGCCCTAAACGATGTCAACTAGTTGTCGGGCCTTCATTGGCTTGGTAACGTAGCTAACGCGTGAAGTTGACCGCCTGGGGAGTACGGTCGCAAGATTAAAACTCAAAGGAATTGACGGGGACCCGCACAAGCGGTGGATGATGTGGATTAATTCGATGCAACGCGAAAAACCTTACCTACCCTTGACATGTACGGAATCCTGCTGAGAGGTGGGAGTGCCCGAAAGGGAGCCGTAACACAGGTGCTGCATGGCTGTCGTCAGCTCGTGTCGTGAGATGTTGGGTTAAGTCCCGCAACGAGCGCAACCCTTGTCCCTAGTTGCTACGCAAGAGCACTCCAGGGAGACTGCCGGTGACAAACCGGAGGAAGGTGGGGATGACGTCAAGTCCTCATGGCCCTTATGGGTAGGGCTTCACACGTCATACAATGGTCGGAACAGAGGGTCGCCAAGCCGCGAGGTGGAGCCAATCCCAGAAAACCGATCGTAGTCCGGATCGCACTCTGCAACTCGAGTGCGTGAAGCTGGAATCGCTAGTAATCGCGGATCAGCATGCCGCGGTGAATACGTTCCCGGGTCTTGTACACACCGCCCGTCACACCATGGGAGTGGGTTTTACCAGAAGTGGCTAGTCTAACCGCAAGGAGGACGTCACCAC</t>
  </si>
  <si>
    <t>16S rRNA Sequence</t>
  </si>
  <si>
    <t>Number of isolates</t>
  </si>
  <si>
    <r>
      <rPr>
        <b/>
        <sz val="11"/>
        <color theme="1"/>
        <rFont val="Calibri"/>
        <family val="2"/>
        <scheme val="minor"/>
      </rPr>
      <t xml:space="preserve">Table S8. A: </t>
    </r>
    <r>
      <rPr>
        <b/>
        <i/>
        <sz val="11"/>
        <color theme="1"/>
        <rFont val="Calibri"/>
        <family val="2"/>
        <scheme val="minor"/>
      </rPr>
      <t>Summary of the bacterial collection.</t>
    </r>
    <r>
      <rPr>
        <i/>
        <sz val="11"/>
        <color theme="1"/>
        <rFont val="Calibri"/>
        <family val="2"/>
        <scheme val="minor"/>
      </rPr>
      <t xml:space="preserve"> Number of isolates belonging to different phyla and fami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Border="1"/>
    <xf numFmtId="0" fontId="19" fillId="0" borderId="0" xfId="0" applyFont="1" applyBorder="1"/>
    <xf numFmtId="0" fontId="16" fillId="33" borderId="0" xfId="0" applyFont="1" applyFill="1" applyBorder="1"/>
    <xf numFmtId="0" fontId="20" fillId="0" borderId="0" xfId="0" applyFont="1" applyBorder="1"/>
    <xf numFmtId="0" fontId="0" fillId="0" borderId="0" xfId="0" applyFill="1" applyBorder="1"/>
    <xf numFmtId="0" fontId="18" fillId="0" borderId="0" xfId="0" applyFont="1" applyBorder="1"/>
    <xf numFmtId="0" fontId="21" fillId="0" borderId="0" xfId="0" applyFont="1" applyBorder="1"/>
    <xf numFmtId="0" fontId="18" fillId="0" borderId="0" xfId="0" applyFont="1"/>
    <xf numFmtId="0" fontId="16" fillId="34" borderId="0" xfId="0" applyFont="1" applyFill="1"/>
    <xf numFmtId="0" fontId="0" fillId="0" borderId="0" xfId="0" applyBorder="1" applyAlignment="1">
      <alignment horizontal="left" vertical="top" wrapText="1"/>
    </xf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workbookViewId="0">
      <selection sqref="A1:C2"/>
    </sheetView>
  </sheetViews>
  <sheetFormatPr defaultRowHeight="14.4" x14ac:dyDescent="0.3"/>
  <cols>
    <col min="1" max="1" width="18.5546875" bestFit="1" customWidth="1"/>
    <col min="2" max="2" width="16.5546875" bestFit="1" customWidth="1"/>
  </cols>
  <sheetData>
    <row r="1" spans="1:3" x14ac:dyDescent="0.3">
      <c r="A1" s="11" t="s">
        <v>649</v>
      </c>
      <c r="B1" s="11"/>
      <c r="C1" s="11"/>
    </row>
    <row r="2" spans="1:3" x14ac:dyDescent="0.3">
      <c r="A2" s="11"/>
      <c r="B2" s="11"/>
      <c r="C2" s="11"/>
    </row>
    <row r="3" spans="1:3" x14ac:dyDescent="0.3">
      <c r="A3" s="9" t="s">
        <v>306</v>
      </c>
      <c r="B3" s="9" t="s">
        <v>309</v>
      </c>
      <c r="C3" s="9" t="s">
        <v>648</v>
      </c>
    </row>
    <row r="4" spans="1:3" x14ac:dyDescent="0.3">
      <c r="A4" t="s">
        <v>7</v>
      </c>
      <c r="B4" s="1" t="s">
        <v>120</v>
      </c>
      <c r="C4">
        <v>1</v>
      </c>
    </row>
    <row r="5" spans="1:3" x14ac:dyDescent="0.3">
      <c r="B5" s="1" t="s">
        <v>15</v>
      </c>
      <c r="C5">
        <v>21</v>
      </c>
    </row>
    <row r="6" spans="1:3" x14ac:dyDescent="0.3">
      <c r="B6" s="1" t="s">
        <v>9</v>
      </c>
      <c r="C6">
        <v>7</v>
      </c>
    </row>
    <row r="7" spans="1:3" x14ac:dyDescent="0.3">
      <c r="B7" s="1" t="s">
        <v>75</v>
      </c>
      <c r="C7">
        <v>1</v>
      </c>
    </row>
    <row r="8" spans="1:3" x14ac:dyDescent="0.3">
      <c r="A8" t="s">
        <v>1</v>
      </c>
      <c r="B8" s="1" t="s">
        <v>4</v>
      </c>
      <c r="C8">
        <v>40</v>
      </c>
    </row>
    <row r="9" spans="1:3" x14ac:dyDescent="0.3">
      <c r="B9" s="1" t="s">
        <v>246</v>
      </c>
      <c r="C9">
        <v>4</v>
      </c>
    </row>
    <row r="10" spans="1:3" x14ac:dyDescent="0.3">
      <c r="B10" s="1" t="s">
        <v>32</v>
      </c>
      <c r="C10">
        <v>14</v>
      </c>
    </row>
    <row r="11" spans="1:3" x14ac:dyDescent="0.3">
      <c r="B11" s="1" t="s">
        <v>12</v>
      </c>
      <c r="C11">
        <v>4</v>
      </c>
    </row>
    <row r="12" spans="1:3" x14ac:dyDescent="0.3">
      <c r="A12" t="s">
        <v>66</v>
      </c>
      <c r="B12" s="1" t="s">
        <v>296</v>
      </c>
      <c r="C12">
        <v>1</v>
      </c>
    </row>
    <row r="13" spans="1:3" x14ac:dyDescent="0.3">
      <c r="B13" s="1" t="s">
        <v>168</v>
      </c>
      <c r="C13">
        <v>5</v>
      </c>
    </row>
    <row r="14" spans="1:3" x14ac:dyDescent="0.3">
      <c r="B14" s="1" t="s">
        <v>69</v>
      </c>
      <c r="C14">
        <v>7</v>
      </c>
    </row>
    <row r="15" spans="1:3" x14ac:dyDescent="0.3">
      <c r="A15" t="s">
        <v>21</v>
      </c>
      <c r="B15" s="1" t="s">
        <v>55</v>
      </c>
      <c r="C15">
        <v>7</v>
      </c>
    </row>
    <row r="16" spans="1:3" x14ac:dyDescent="0.3">
      <c r="B16" s="1" t="s">
        <v>287</v>
      </c>
      <c r="C16">
        <v>3</v>
      </c>
    </row>
    <row r="17" spans="2:3" x14ac:dyDescent="0.3">
      <c r="B17" s="5" t="s">
        <v>353</v>
      </c>
      <c r="C17">
        <v>1</v>
      </c>
    </row>
    <row r="18" spans="2:3" x14ac:dyDescent="0.3">
      <c r="B18" s="1" t="s">
        <v>125</v>
      </c>
      <c r="C18">
        <v>3</v>
      </c>
    </row>
    <row r="19" spans="2:3" x14ac:dyDescent="0.3">
      <c r="B19" s="1" t="s">
        <v>263</v>
      </c>
      <c r="C19">
        <v>22</v>
      </c>
    </row>
    <row r="20" spans="2:3" x14ac:dyDescent="0.3">
      <c r="B20" s="1" t="s">
        <v>60</v>
      </c>
      <c r="C20">
        <v>10</v>
      </c>
    </row>
    <row r="21" spans="2:3" x14ac:dyDescent="0.3">
      <c r="B21" s="1" t="s">
        <v>280</v>
      </c>
      <c r="C21">
        <v>5</v>
      </c>
    </row>
    <row r="22" spans="2:3" x14ac:dyDescent="0.3">
      <c r="B22" s="1" t="s">
        <v>139</v>
      </c>
      <c r="C22">
        <v>6</v>
      </c>
    </row>
    <row r="23" spans="2:3" x14ac:dyDescent="0.3">
      <c r="B23" s="1" t="s">
        <v>45</v>
      </c>
      <c r="C23">
        <v>2</v>
      </c>
    </row>
    <row r="24" spans="2:3" x14ac:dyDescent="0.3">
      <c r="B24" s="1" t="s">
        <v>24</v>
      </c>
      <c r="C24">
        <v>114</v>
      </c>
    </row>
    <row r="25" spans="2:3" x14ac:dyDescent="0.3">
      <c r="B25" s="1" t="s">
        <v>105</v>
      </c>
      <c r="C25">
        <v>10</v>
      </c>
    </row>
    <row r="26" spans="2:3" x14ac:dyDescent="0.3">
      <c r="C26">
        <f>SUM(C4:C25)</f>
        <v>288</v>
      </c>
    </row>
  </sheetData>
  <mergeCells count="1">
    <mergeCell ref="A1:C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5"/>
  <sheetViews>
    <sheetView workbookViewId="0">
      <selection activeCell="G3" sqref="G3"/>
    </sheetView>
  </sheetViews>
  <sheetFormatPr defaultRowHeight="14.4" x14ac:dyDescent="0.3"/>
  <cols>
    <col min="1" max="1" width="14.77734375" style="1" customWidth="1"/>
    <col min="2" max="2" width="19.77734375" style="1" bestFit="1" customWidth="1"/>
    <col min="3" max="3" width="16.33203125" style="1" bestFit="1" customWidth="1"/>
    <col min="4" max="4" width="18.109375" style="1" bestFit="1" customWidth="1"/>
    <col min="5" max="5" width="16.77734375" style="2" bestFit="1" customWidth="1"/>
    <col min="6" max="6" width="10.88671875" style="1" bestFit="1" customWidth="1"/>
    <col min="7" max="7" width="17.44140625" bestFit="1" customWidth="1"/>
  </cols>
  <sheetData>
    <row r="1" spans="1:6" x14ac:dyDescent="0.3">
      <c r="A1" s="10" t="s">
        <v>355</v>
      </c>
      <c r="B1" s="10"/>
      <c r="C1" s="10"/>
      <c r="D1" s="10"/>
      <c r="E1" s="10"/>
      <c r="F1" s="10"/>
    </row>
    <row r="2" spans="1:6" ht="14.4" customHeight="1" x14ac:dyDescent="0.3">
      <c r="A2" s="10"/>
      <c r="B2" s="10"/>
      <c r="C2" s="10"/>
      <c r="D2" s="10"/>
      <c r="E2" s="10"/>
      <c r="F2" s="10"/>
    </row>
    <row r="3" spans="1:6" x14ac:dyDescent="0.3">
      <c r="A3" s="3" t="s">
        <v>306</v>
      </c>
      <c r="B3" s="3" t="s">
        <v>307</v>
      </c>
      <c r="C3" s="3" t="s">
        <v>308</v>
      </c>
      <c r="D3" s="3" t="s">
        <v>309</v>
      </c>
      <c r="E3" s="3" t="s">
        <v>310</v>
      </c>
      <c r="F3" s="3" t="s">
        <v>305</v>
      </c>
    </row>
    <row r="4" spans="1:6" x14ac:dyDescent="0.3">
      <c r="A4" s="6" t="s">
        <v>21</v>
      </c>
      <c r="B4" s="6" t="s">
        <v>58</v>
      </c>
      <c r="C4" s="6" t="s">
        <v>59</v>
      </c>
      <c r="D4" s="6" t="s">
        <v>60</v>
      </c>
      <c r="E4" s="7" t="s">
        <v>61</v>
      </c>
      <c r="F4" s="6" t="s">
        <v>319</v>
      </c>
    </row>
    <row r="5" spans="1:6" x14ac:dyDescent="0.3">
      <c r="A5" s="1" t="s">
        <v>21</v>
      </c>
      <c r="B5" s="1" t="s">
        <v>53</v>
      </c>
      <c r="C5" s="1" t="s">
        <v>262</v>
      </c>
      <c r="D5" s="1" t="s">
        <v>263</v>
      </c>
      <c r="E5" s="2" t="s">
        <v>264</v>
      </c>
      <c r="F5" s="1" t="s">
        <v>320</v>
      </c>
    </row>
    <row r="6" spans="1:6" x14ac:dyDescent="0.3">
      <c r="A6" s="1" t="s">
        <v>21</v>
      </c>
      <c r="B6" s="1" t="s">
        <v>53</v>
      </c>
      <c r="C6" s="1" t="s">
        <v>262</v>
      </c>
      <c r="D6" s="1" t="s">
        <v>263</v>
      </c>
      <c r="E6" s="2" t="s">
        <v>264</v>
      </c>
      <c r="F6" s="1" t="s">
        <v>322</v>
      </c>
    </row>
    <row r="7" spans="1:6" x14ac:dyDescent="0.3">
      <c r="A7" s="1" t="s">
        <v>21</v>
      </c>
      <c r="B7" s="1" t="s">
        <v>53</v>
      </c>
      <c r="C7" s="1" t="s">
        <v>262</v>
      </c>
      <c r="D7" s="1" t="s">
        <v>263</v>
      </c>
      <c r="E7" s="2" t="s">
        <v>264</v>
      </c>
      <c r="F7" s="1" t="s">
        <v>323</v>
      </c>
    </row>
    <row r="8" spans="1:6" x14ac:dyDescent="0.3">
      <c r="A8" s="6" t="s">
        <v>21</v>
      </c>
      <c r="B8" s="6" t="s">
        <v>53</v>
      </c>
      <c r="C8" s="6" t="s">
        <v>262</v>
      </c>
      <c r="D8" s="6" t="s">
        <v>263</v>
      </c>
      <c r="E8" s="7" t="s">
        <v>264</v>
      </c>
      <c r="F8" s="6" t="s">
        <v>324</v>
      </c>
    </row>
    <row r="9" spans="1:6" x14ac:dyDescent="0.3">
      <c r="A9" s="1" t="s">
        <v>21</v>
      </c>
      <c r="B9" s="1" t="s">
        <v>53</v>
      </c>
      <c r="C9" s="1" t="s">
        <v>262</v>
      </c>
      <c r="D9" s="1" t="s">
        <v>263</v>
      </c>
      <c r="E9" s="2" t="s">
        <v>264</v>
      </c>
      <c r="F9" s="1" t="s">
        <v>325</v>
      </c>
    </row>
    <row r="10" spans="1:6" x14ac:dyDescent="0.3">
      <c r="A10" s="1" t="s">
        <v>21</v>
      </c>
      <c r="B10" s="1" t="s">
        <v>58</v>
      </c>
      <c r="C10" s="1" t="s">
        <v>59</v>
      </c>
      <c r="D10" s="1" t="s">
        <v>280</v>
      </c>
      <c r="E10" s="2" t="s">
        <v>321</v>
      </c>
      <c r="F10" s="6" t="s">
        <v>326</v>
      </c>
    </row>
    <row r="11" spans="1:6" x14ac:dyDescent="0.3">
      <c r="A11" s="1" t="s">
        <v>21</v>
      </c>
      <c r="B11" s="1" t="s">
        <v>53</v>
      </c>
      <c r="C11" s="1" t="s">
        <v>262</v>
      </c>
      <c r="D11" s="1" t="s">
        <v>263</v>
      </c>
      <c r="E11" s="2" t="s">
        <v>264</v>
      </c>
      <c r="F11" s="1" t="s">
        <v>327</v>
      </c>
    </row>
    <row r="12" spans="1:6" x14ac:dyDescent="0.3">
      <c r="A12" s="1" t="s">
        <v>21</v>
      </c>
      <c r="B12" s="1" t="s">
        <v>53</v>
      </c>
      <c r="C12" s="1" t="s">
        <v>262</v>
      </c>
      <c r="D12" s="1" t="s">
        <v>263</v>
      </c>
      <c r="E12" s="2" t="s">
        <v>264</v>
      </c>
      <c r="F12" s="1" t="s">
        <v>328</v>
      </c>
    </row>
    <row r="13" spans="1:6" x14ac:dyDescent="0.3">
      <c r="A13" s="1" t="s">
        <v>7</v>
      </c>
      <c r="B13" s="1" t="s">
        <v>7</v>
      </c>
      <c r="C13" s="1" t="s">
        <v>8</v>
      </c>
      <c r="D13" s="1" t="s">
        <v>15</v>
      </c>
      <c r="E13" s="2" t="s">
        <v>351</v>
      </c>
      <c r="F13" s="1" t="s">
        <v>329</v>
      </c>
    </row>
    <row r="14" spans="1:6" x14ac:dyDescent="0.3">
      <c r="A14" s="1" t="s">
        <v>21</v>
      </c>
      <c r="B14" s="1" t="s">
        <v>58</v>
      </c>
      <c r="C14" s="1" t="s">
        <v>59</v>
      </c>
      <c r="D14" s="1" t="s">
        <v>60</v>
      </c>
      <c r="E14" s="2" t="s">
        <v>61</v>
      </c>
      <c r="F14" s="1" t="s">
        <v>330</v>
      </c>
    </row>
    <row r="15" spans="1:6" x14ac:dyDescent="0.3">
      <c r="A15" s="1" t="s">
        <v>21</v>
      </c>
      <c r="B15" s="1" t="s">
        <v>53</v>
      </c>
      <c r="C15" s="1" t="s">
        <v>262</v>
      </c>
      <c r="D15" s="1" t="s">
        <v>263</v>
      </c>
      <c r="E15" s="2" t="s">
        <v>264</v>
      </c>
      <c r="F15" s="1" t="s">
        <v>331</v>
      </c>
    </row>
    <row r="16" spans="1:6" x14ac:dyDescent="0.3">
      <c r="A16" s="6" t="s">
        <v>21</v>
      </c>
      <c r="B16" s="6" t="s">
        <v>53</v>
      </c>
      <c r="C16" s="6" t="s">
        <v>262</v>
      </c>
      <c r="D16" s="6" t="s">
        <v>263</v>
      </c>
      <c r="E16" s="7" t="s">
        <v>264</v>
      </c>
      <c r="F16" s="6" t="s">
        <v>332</v>
      </c>
    </row>
    <row r="17" spans="1:6" x14ac:dyDescent="0.3">
      <c r="A17" s="1" t="s">
        <v>21</v>
      </c>
      <c r="B17" s="1" t="s">
        <v>53</v>
      </c>
      <c r="C17" s="1" t="s">
        <v>262</v>
      </c>
      <c r="D17" s="1" t="s">
        <v>263</v>
      </c>
      <c r="E17" s="2" t="s">
        <v>264</v>
      </c>
      <c r="F17" s="1" t="s">
        <v>333</v>
      </c>
    </row>
    <row r="18" spans="1:6" x14ac:dyDescent="0.3">
      <c r="A18" s="6" t="s">
        <v>21</v>
      </c>
      <c r="B18" s="6" t="s">
        <v>58</v>
      </c>
      <c r="C18" s="6" t="s">
        <v>59</v>
      </c>
      <c r="D18" s="6" t="s">
        <v>60</v>
      </c>
      <c r="E18" s="7" t="s">
        <v>61</v>
      </c>
      <c r="F18" s="6" t="s">
        <v>315</v>
      </c>
    </row>
    <row r="19" spans="1:6" x14ac:dyDescent="0.3">
      <c r="A19" s="1" t="s">
        <v>21</v>
      </c>
      <c r="B19" s="1" t="s">
        <v>53</v>
      </c>
      <c r="C19" s="1" t="s">
        <v>262</v>
      </c>
      <c r="D19" s="1" t="s">
        <v>263</v>
      </c>
      <c r="E19" s="2" t="s">
        <v>264</v>
      </c>
      <c r="F19" s="1" t="s">
        <v>334</v>
      </c>
    </row>
    <row r="20" spans="1:6" s="8" customFormat="1" x14ac:dyDescent="0.3">
      <c r="A20" s="1" t="s">
        <v>21</v>
      </c>
      <c r="B20" s="1" t="s">
        <v>53</v>
      </c>
      <c r="C20" s="1" t="s">
        <v>262</v>
      </c>
      <c r="D20" s="1" t="s">
        <v>263</v>
      </c>
      <c r="E20" s="2" t="s">
        <v>264</v>
      </c>
      <c r="F20" s="1" t="s">
        <v>335</v>
      </c>
    </row>
    <row r="21" spans="1:6" x14ac:dyDescent="0.3">
      <c r="A21" s="1" t="s">
        <v>21</v>
      </c>
      <c r="B21" s="1" t="s">
        <v>58</v>
      </c>
      <c r="C21" s="1" t="s">
        <v>59</v>
      </c>
      <c r="D21" s="1" t="s">
        <v>280</v>
      </c>
      <c r="E21" s="2" t="s">
        <v>321</v>
      </c>
      <c r="F21" s="1" t="s">
        <v>336</v>
      </c>
    </row>
    <row r="22" spans="1:6" x14ac:dyDescent="0.3">
      <c r="A22" s="1" t="s">
        <v>21</v>
      </c>
      <c r="B22" s="1" t="s">
        <v>53</v>
      </c>
      <c r="C22" s="1" t="s">
        <v>262</v>
      </c>
      <c r="D22" s="1" t="s">
        <v>263</v>
      </c>
      <c r="E22" s="2" t="s">
        <v>264</v>
      </c>
      <c r="F22" s="1" t="s">
        <v>337</v>
      </c>
    </row>
    <row r="23" spans="1:6" x14ac:dyDescent="0.3">
      <c r="A23" s="1" t="s">
        <v>21</v>
      </c>
      <c r="B23" s="1" t="s">
        <v>53</v>
      </c>
      <c r="C23" s="1" t="s">
        <v>262</v>
      </c>
      <c r="D23" s="1" t="s">
        <v>263</v>
      </c>
      <c r="E23" s="2" t="s">
        <v>264</v>
      </c>
      <c r="F23" s="1" t="s">
        <v>338</v>
      </c>
    </row>
    <row r="24" spans="1:6" x14ac:dyDescent="0.3">
      <c r="A24" s="1" t="s">
        <v>21</v>
      </c>
      <c r="B24" s="1" t="s">
        <v>53</v>
      </c>
      <c r="C24" s="1" t="s">
        <v>262</v>
      </c>
      <c r="D24" s="1" t="s">
        <v>263</v>
      </c>
      <c r="E24" s="2" t="s">
        <v>264</v>
      </c>
      <c r="F24" s="1" t="s">
        <v>339</v>
      </c>
    </row>
    <row r="25" spans="1:6" x14ac:dyDescent="0.3">
      <c r="A25" s="6" t="s">
        <v>21</v>
      </c>
      <c r="B25" s="6" t="s">
        <v>58</v>
      </c>
      <c r="C25" s="6" t="s">
        <v>59</v>
      </c>
      <c r="D25" s="6" t="s">
        <v>60</v>
      </c>
      <c r="E25" s="7" t="s">
        <v>354</v>
      </c>
      <c r="F25" s="6" t="s">
        <v>340</v>
      </c>
    </row>
    <row r="26" spans="1:6" x14ac:dyDescent="0.3">
      <c r="A26" s="1" t="s">
        <v>21</v>
      </c>
      <c r="B26" s="1" t="s">
        <v>22</v>
      </c>
      <c r="C26" s="1" t="s">
        <v>104</v>
      </c>
      <c r="D26" s="1" t="s">
        <v>105</v>
      </c>
      <c r="E26" s="2" t="s">
        <v>351</v>
      </c>
      <c r="F26" s="1" t="s">
        <v>316</v>
      </c>
    </row>
    <row r="27" spans="1:6" x14ac:dyDescent="0.3">
      <c r="A27" s="6" t="s">
        <v>21</v>
      </c>
      <c r="B27" s="6" t="s">
        <v>53</v>
      </c>
      <c r="C27" s="6" t="s">
        <v>262</v>
      </c>
      <c r="D27" s="6" t="s">
        <v>263</v>
      </c>
      <c r="E27" s="7" t="s">
        <v>264</v>
      </c>
      <c r="F27" s="6" t="s">
        <v>341</v>
      </c>
    </row>
    <row r="28" spans="1:6" x14ac:dyDescent="0.3">
      <c r="A28" s="1" t="s">
        <v>21</v>
      </c>
      <c r="B28" s="1" t="s">
        <v>53</v>
      </c>
      <c r="C28" s="1" t="s">
        <v>124</v>
      </c>
      <c r="D28" s="1" t="s">
        <v>125</v>
      </c>
      <c r="E28" s="2" t="s">
        <v>126</v>
      </c>
      <c r="F28" s="6" t="s">
        <v>342</v>
      </c>
    </row>
    <row r="29" spans="1:6" x14ac:dyDescent="0.3">
      <c r="A29" s="1" t="s">
        <v>21</v>
      </c>
      <c r="B29" s="1" t="s">
        <v>58</v>
      </c>
      <c r="C29" s="1" t="s">
        <v>59</v>
      </c>
      <c r="D29" s="1" t="s">
        <v>60</v>
      </c>
      <c r="E29" s="2" t="s">
        <v>61</v>
      </c>
      <c r="F29" s="1" t="s">
        <v>343</v>
      </c>
    </row>
    <row r="30" spans="1:6" x14ac:dyDescent="0.3">
      <c r="A30" s="1" t="s">
        <v>21</v>
      </c>
      <c r="B30" s="1" t="s">
        <v>53</v>
      </c>
      <c r="C30" s="1" t="s">
        <v>262</v>
      </c>
      <c r="D30" s="1" t="s">
        <v>263</v>
      </c>
      <c r="E30" s="2" t="s">
        <v>264</v>
      </c>
      <c r="F30" s="1" t="s">
        <v>344</v>
      </c>
    </row>
    <row r="31" spans="1:6" x14ac:dyDescent="0.3">
      <c r="A31" s="1" t="s">
        <v>21</v>
      </c>
      <c r="B31" s="1" t="s">
        <v>58</v>
      </c>
      <c r="C31" s="1" t="s">
        <v>59</v>
      </c>
      <c r="D31" s="1" t="s">
        <v>280</v>
      </c>
      <c r="E31" s="2" t="s">
        <v>321</v>
      </c>
      <c r="F31" s="1" t="s">
        <v>345</v>
      </c>
    </row>
    <row r="32" spans="1:6" x14ac:dyDescent="0.3">
      <c r="A32" s="1" t="s">
        <v>21</v>
      </c>
      <c r="B32" s="1" t="s">
        <v>53</v>
      </c>
      <c r="C32" s="1" t="s">
        <v>262</v>
      </c>
      <c r="D32" s="1" t="s">
        <v>263</v>
      </c>
      <c r="E32" s="2" t="s">
        <v>264</v>
      </c>
      <c r="F32" s="1" t="s">
        <v>346</v>
      </c>
    </row>
    <row r="33" spans="1:6" x14ac:dyDescent="0.3">
      <c r="A33" s="6" t="s">
        <v>21</v>
      </c>
      <c r="B33" s="6" t="s">
        <v>53</v>
      </c>
      <c r="C33" s="6" t="s">
        <v>262</v>
      </c>
      <c r="D33" s="6" t="s">
        <v>263</v>
      </c>
      <c r="E33" s="7" t="s">
        <v>264</v>
      </c>
      <c r="F33" s="6" t="s">
        <v>347</v>
      </c>
    </row>
    <row r="34" spans="1:6" x14ac:dyDescent="0.3">
      <c r="A34" s="1" t="s">
        <v>21</v>
      </c>
      <c r="B34" s="1" t="s">
        <v>58</v>
      </c>
      <c r="C34" s="1" t="s">
        <v>59</v>
      </c>
      <c r="D34" s="1" t="s">
        <v>60</v>
      </c>
      <c r="E34" s="2" t="s">
        <v>61</v>
      </c>
      <c r="F34" s="1" t="s">
        <v>348</v>
      </c>
    </row>
    <row r="35" spans="1:6" x14ac:dyDescent="0.3">
      <c r="A35" s="1" t="s">
        <v>21</v>
      </c>
      <c r="B35" s="1" t="s">
        <v>22</v>
      </c>
      <c r="C35" s="1" t="s">
        <v>104</v>
      </c>
      <c r="D35" s="1" t="s">
        <v>105</v>
      </c>
      <c r="E35" s="2" t="s">
        <v>351</v>
      </c>
      <c r="F35" s="1" t="s">
        <v>317</v>
      </c>
    </row>
    <row r="36" spans="1:6" x14ac:dyDescent="0.3">
      <c r="A36" s="1" t="s">
        <v>21</v>
      </c>
      <c r="B36" s="1" t="s">
        <v>53</v>
      </c>
      <c r="C36" s="1" t="s">
        <v>262</v>
      </c>
      <c r="D36" s="1" t="s">
        <v>263</v>
      </c>
      <c r="E36" s="2" t="s">
        <v>264</v>
      </c>
      <c r="F36" s="1" t="s">
        <v>349</v>
      </c>
    </row>
    <row r="37" spans="1:6" x14ac:dyDescent="0.3">
      <c r="A37" s="1" t="s">
        <v>21</v>
      </c>
      <c r="B37" s="1" t="s">
        <v>53</v>
      </c>
      <c r="C37" s="1" t="s">
        <v>262</v>
      </c>
      <c r="D37" s="1" t="s">
        <v>263</v>
      </c>
      <c r="E37" s="2" t="s">
        <v>264</v>
      </c>
      <c r="F37" s="1" t="s">
        <v>311</v>
      </c>
    </row>
    <row r="38" spans="1:6" x14ac:dyDescent="0.3">
      <c r="A38" s="1" t="s">
        <v>21</v>
      </c>
      <c r="B38" s="1" t="s">
        <v>53</v>
      </c>
      <c r="C38" s="1" t="s">
        <v>262</v>
      </c>
      <c r="D38" s="1" t="s">
        <v>263</v>
      </c>
      <c r="E38" s="2" t="s">
        <v>264</v>
      </c>
      <c r="F38" s="1" t="s">
        <v>350</v>
      </c>
    </row>
    <row r="39" spans="1:6" x14ac:dyDescent="0.3">
      <c r="A39" s="1" t="s">
        <v>66</v>
      </c>
      <c r="B39" s="1" t="s">
        <v>67</v>
      </c>
      <c r="C39" s="1" t="s">
        <v>68</v>
      </c>
      <c r="D39" s="1" t="s">
        <v>69</v>
      </c>
      <c r="E39" s="2" t="s">
        <v>256</v>
      </c>
      <c r="F39" s="1" t="s">
        <v>318</v>
      </c>
    </row>
    <row r="40" spans="1:6" x14ac:dyDescent="0.3">
      <c r="A40" s="1" t="s">
        <v>21</v>
      </c>
      <c r="B40" s="1" t="s">
        <v>53</v>
      </c>
      <c r="C40" s="1" t="s">
        <v>54</v>
      </c>
      <c r="D40" s="1" t="s">
        <v>55</v>
      </c>
      <c r="E40" s="2" t="s">
        <v>291</v>
      </c>
      <c r="F40" s="1" t="s">
        <v>357</v>
      </c>
    </row>
    <row r="41" spans="1:6" x14ac:dyDescent="0.3">
      <c r="A41" s="1" t="s">
        <v>21</v>
      </c>
      <c r="B41" s="1" t="s">
        <v>58</v>
      </c>
      <c r="C41" s="1" t="s">
        <v>59</v>
      </c>
      <c r="D41" s="1" t="s">
        <v>280</v>
      </c>
      <c r="E41" s="2" t="s">
        <v>281</v>
      </c>
      <c r="F41" s="1" t="s">
        <v>366</v>
      </c>
    </row>
    <row r="42" spans="1:6" x14ac:dyDescent="0.3">
      <c r="A42" s="1" t="s">
        <v>21</v>
      </c>
      <c r="B42" s="1" t="s">
        <v>22</v>
      </c>
      <c r="C42" s="1" t="s">
        <v>44</v>
      </c>
      <c r="D42" s="1" t="s">
        <v>45</v>
      </c>
      <c r="E42" s="2" t="s">
        <v>46</v>
      </c>
      <c r="F42" s="1" t="s">
        <v>367</v>
      </c>
    </row>
    <row r="43" spans="1:6" x14ac:dyDescent="0.3">
      <c r="A43" s="1" t="s">
        <v>21</v>
      </c>
      <c r="B43" s="1" t="s">
        <v>58</v>
      </c>
      <c r="C43" s="1" t="s">
        <v>59</v>
      </c>
      <c r="D43" s="1" t="s">
        <v>139</v>
      </c>
      <c r="E43" s="2" t="s">
        <v>356</v>
      </c>
      <c r="F43" s="1" t="s">
        <v>368</v>
      </c>
    </row>
    <row r="44" spans="1:6" x14ac:dyDescent="0.3">
      <c r="A44" s="1" t="s">
        <v>21</v>
      </c>
      <c r="B44" s="1" t="s">
        <v>22</v>
      </c>
      <c r="C44" s="1" t="s">
        <v>23</v>
      </c>
      <c r="D44" s="1" t="s">
        <v>24</v>
      </c>
      <c r="E44" s="2" t="s">
        <v>25</v>
      </c>
      <c r="F44" s="1" t="s">
        <v>369</v>
      </c>
    </row>
    <row r="45" spans="1:6" x14ac:dyDescent="0.3">
      <c r="A45" s="1" t="s">
        <v>21</v>
      </c>
      <c r="B45" s="1" t="s">
        <v>22</v>
      </c>
      <c r="C45" s="1" t="s">
        <v>23</v>
      </c>
      <c r="D45" s="1" t="s">
        <v>24</v>
      </c>
      <c r="E45" s="2" t="s">
        <v>25</v>
      </c>
      <c r="F45" s="1" t="s">
        <v>370</v>
      </c>
    </row>
    <row r="46" spans="1:6" x14ac:dyDescent="0.3">
      <c r="A46" s="1" t="s">
        <v>21</v>
      </c>
      <c r="B46" s="1" t="s">
        <v>22</v>
      </c>
      <c r="C46" s="1" t="s">
        <v>23</v>
      </c>
      <c r="D46" s="1" t="s">
        <v>24</v>
      </c>
      <c r="E46" s="2" t="s">
        <v>25</v>
      </c>
      <c r="F46" s="1" t="s">
        <v>371</v>
      </c>
    </row>
    <row r="47" spans="1:6" x14ac:dyDescent="0.3">
      <c r="A47" s="1" t="s">
        <v>21</v>
      </c>
      <c r="B47" s="5" t="s">
        <v>53</v>
      </c>
      <c r="C47" s="5" t="s">
        <v>124</v>
      </c>
      <c r="D47" s="5" t="s">
        <v>353</v>
      </c>
      <c r="E47" s="2" t="s">
        <v>352</v>
      </c>
      <c r="F47" s="6" t="s">
        <v>372</v>
      </c>
    </row>
    <row r="48" spans="1:6" x14ac:dyDescent="0.3">
      <c r="A48" s="1" t="s">
        <v>21</v>
      </c>
      <c r="B48" s="1" t="s">
        <v>53</v>
      </c>
      <c r="C48" s="1" t="s">
        <v>124</v>
      </c>
      <c r="D48" s="1" t="s">
        <v>351</v>
      </c>
      <c r="E48" s="2" t="s">
        <v>351</v>
      </c>
      <c r="F48" s="1" t="s">
        <v>373</v>
      </c>
    </row>
    <row r="49" spans="1:6" x14ac:dyDescent="0.3">
      <c r="A49" s="1" t="s">
        <v>21</v>
      </c>
      <c r="B49" s="1" t="s">
        <v>22</v>
      </c>
      <c r="C49" s="1" t="s">
        <v>104</v>
      </c>
      <c r="D49" s="1" t="s">
        <v>105</v>
      </c>
      <c r="E49" s="2" t="s">
        <v>141</v>
      </c>
      <c r="F49" s="1" t="s">
        <v>374</v>
      </c>
    </row>
    <row r="50" spans="1:6" x14ac:dyDescent="0.3">
      <c r="A50" s="1" t="s">
        <v>21</v>
      </c>
      <c r="B50" s="1" t="s">
        <v>22</v>
      </c>
      <c r="C50" s="1" t="s">
        <v>104</v>
      </c>
      <c r="D50" s="1" t="s">
        <v>105</v>
      </c>
      <c r="E50" s="2" t="s">
        <v>106</v>
      </c>
      <c r="F50" s="1" t="s">
        <v>375</v>
      </c>
    </row>
    <row r="51" spans="1:6" x14ac:dyDescent="0.3">
      <c r="A51" s="1" t="s">
        <v>21</v>
      </c>
      <c r="B51" s="1" t="s">
        <v>53</v>
      </c>
      <c r="C51" s="1" t="s">
        <v>54</v>
      </c>
      <c r="D51" s="1" t="s">
        <v>55</v>
      </c>
      <c r="E51" s="2" t="s">
        <v>56</v>
      </c>
      <c r="F51" s="1" t="s">
        <v>358</v>
      </c>
    </row>
    <row r="52" spans="1:6" x14ac:dyDescent="0.3">
      <c r="A52" s="1" t="s">
        <v>21</v>
      </c>
      <c r="B52" s="1" t="s">
        <v>22</v>
      </c>
      <c r="C52" s="1" t="s">
        <v>104</v>
      </c>
      <c r="D52" s="1" t="s">
        <v>105</v>
      </c>
      <c r="E52" s="2" t="s">
        <v>106</v>
      </c>
      <c r="F52" s="1" t="s">
        <v>376</v>
      </c>
    </row>
    <row r="53" spans="1:6" x14ac:dyDescent="0.3">
      <c r="A53" s="1" t="s">
        <v>66</v>
      </c>
      <c r="B53" s="1" t="s">
        <v>294</v>
      </c>
      <c r="C53" s="1" t="s">
        <v>295</v>
      </c>
      <c r="D53" s="1" t="s">
        <v>296</v>
      </c>
      <c r="E53" s="2" t="s">
        <v>297</v>
      </c>
      <c r="F53" s="1" t="s">
        <v>377</v>
      </c>
    </row>
    <row r="54" spans="1:6" x14ac:dyDescent="0.3">
      <c r="A54" s="1" t="s">
        <v>66</v>
      </c>
      <c r="B54" s="1" t="s">
        <v>166</v>
      </c>
      <c r="C54" s="1" t="s">
        <v>167</v>
      </c>
      <c r="D54" s="1" t="s">
        <v>168</v>
      </c>
      <c r="E54" s="2" t="s">
        <v>169</v>
      </c>
      <c r="F54" s="1" t="s">
        <v>378</v>
      </c>
    </row>
    <row r="55" spans="1:6" x14ac:dyDescent="0.3">
      <c r="A55" s="1" t="s">
        <v>66</v>
      </c>
      <c r="B55" s="1" t="s">
        <v>166</v>
      </c>
      <c r="C55" s="1" t="s">
        <v>167</v>
      </c>
      <c r="D55" s="1" t="s">
        <v>168</v>
      </c>
      <c r="E55" s="2" t="s">
        <v>173</v>
      </c>
      <c r="F55" s="1" t="s">
        <v>379</v>
      </c>
    </row>
    <row r="56" spans="1:6" x14ac:dyDescent="0.3">
      <c r="A56" s="1" t="s">
        <v>66</v>
      </c>
      <c r="B56" s="1" t="s">
        <v>67</v>
      </c>
      <c r="C56" s="1" t="s">
        <v>68</v>
      </c>
      <c r="D56" s="1" t="s">
        <v>69</v>
      </c>
      <c r="E56" s="2" t="s">
        <v>256</v>
      </c>
      <c r="F56" s="1" t="s">
        <v>380</v>
      </c>
    </row>
    <row r="57" spans="1:6" x14ac:dyDescent="0.3">
      <c r="A57" s="1" t="s">
        <v>66</v>
      </c>
      <c r="B57" s="1" t="s">
        <v>67</v>
      </c>
      <c r="C57" s="1" t="s">
        <v>68</v>
      </c>
      <c r="D57" s="1" t="s">
        <v>69</v>
      </c>
      <c r="E57" s="2" t="s">
        <v>70</v>
      </c>
      <c r="F57" s="1" t="s">
        <v>381</v>
      </c>
    </row>
    <row r="58" spans="1:6" x14ac:dyDescent="0.3">
      <c r="A58" s="1" t="s">
        <v>66</v>
      </c>
      <c r="B58" s="1" t="s">
        <v>67</v>
      </c>
      <c r="C58" s="1" t="s">
        <v>68</v>
      </c>
      <c r="D58" s="1" t="s">
        <v>69</v>
      </c>
      <c r="E58" s="2" t="s">
        <v>70</v>
      </c>
      <c r="F58" s="1" t="s">
        <v>382</v>
      </c>
    </row>
    <row r="59" spans="1:6" x14ac:dyDescent="0.3">
      <c r="A59" s="1" t="s">
        <v>66</v>
      </c>
      <c r="B59" s="1" t="s">
        <v>67</v>
      </c>
      <c r="C59" s="1" t="s">
        <v>68</v>
      </c>
      <c r="D59" s="1" t="s">
        <v>69</v>
      </c>
      <c r="E59" s="2" t="s">
        <v>70</v>
      </c>
      <c r="F59" s="1" t="s">
        <v>383</v>
      </c>
    </row>
    <row r="60" spans="1:6" x14ac:dyDescent="0.3">
      <c r="A60" s="1" t="s">
        <v>1</v>
      </c>
      <c r="B60" s="1" t="s">
        <v>2</v>
      </c>
      <c r="C60" s="1" t="s">
        <v>3</v>
      </c>
      <c r="D60" s="1" t="s">
        <v>246</v>
      </c>
      <c r="E60" s="2" t="s">
        <v>247</v>
      </c>
      <c r="F60" s="1" t="s">
        <v>384</v>
      </c>
    </row>
    <row r="61" spans="1:6" s="8" customFormat="1" x14ac:dyDescent="0.3">
      <c r="A61" s="1" t="s">
        <v>21</v>
      </c>
      <c r="B61" s="1" t="s">
        <v>53</v>
      </c>
      <c r="C61" s="1" t="s">
        <v>54</v>
      </c>
      <c r="D61" s="1" t="s">
        <v>55</v>
      </c>
      <c r="E61" s="2" t="s">
        <v>56</v>
      </c>
      <c r="F61" s="1" t="s">
        <v>359</v>
      </c>
    </row>
    <row r="62" spans="1:6" x14ac:dyDescent="0.3">
      <c r="A62" s="1" t="s">
        <v>21</v>
      </c>
      <c r="B62" s="1" t="s">
        <v>53</v>
      </c>
      <c r="C62" s="1" t="s">
        <v>54</v>
      </c>
      <c r="D62" s="1" t="s">
        <v>55</v>
      </c>
      <c r="E62" s="2" t="s">
        <v>56</v>
      </c>
      <c r="F62" s="1" t="s">
        <v>360</v>
      </c>
    </row>
    <row r="63" spans="1:6" x14ac:dyDescent="0.3">
      <c r="A63" s="1" t="s">
        <v>21</v>
      </c>
      <c r="B63" s="1" t="s">
        <v>53</v>
      </c>
      <c r="C63" s="1" t="s">
        <v>124</v>
      </c>
      <c r="D63" s="1" t="s">
        <v>287</v>
      </c>
      <c r="E63" s="2" t="s">
        <v>288</v>
      </c>
      <c r="F63" s="1" t="s">
        <v>361</v>
      </c>
    </row>
    <row r="64" spans="1:6" x14ac:dyDescent="0.3">
      <c r="A64" s="1" t="s">
        <v>21</v>
      </c>
      <c r="B64" s="1" t="s">
        <v>53</v>
      </c>
      <c r="C64" s="1" t="s">
        <v>124</v>
      </c>
      <c r="D64" s="1" t="s">
        <v>287</v>
      </c>
      <c r="E64" s="2" t="s">
        <v>288</v>
      </c>
      <c r="F64" s="1" t="s">
        <v>362</v>
      </c>
    </row>
    <row r="65" spans="1:6" x14ac:dyDescent="0.3">
      <c r="A65" s="1" t="s">
        <v>21</v>
      </c>
      <c r="B65" s="1" t="s">
        <v>58</v>
      </c>
      <c r="C65" s="1" t="s">
        <v>59</v>
      </c>
      <c r="D65" s="1" t="s">
        <v>60</v>
      </c>
      <c r="E65" s="2" t="s">
        <v>61</v>
      </c>
      <c r="F65" s="1" t="s">
        <v>363</v>
      </c>
    </row>
    <row r="66" spans="1:6" x14ac:dyDescent="0.3">
      <c r="A66" s="1" t="s">
        <v>21</v>
      </c>
      <c r="B66" s="1" t="s">
        <v>58</v>
      </c>
      <c r="C66" s="1" t="s">
        <v>59</v>
      </c>
      <c r="D66" s="1" t="s">
        <v>60</v>
      </c>
      <c r="E66" s="2" t="s">
        <v>61</v>
      </c>
      <c r="F66" s="1" t="s">
        <v>364</v>
      </c>
    </row>
    <row r="67" spans="1:6" x14ac:dyDescent="0.3">
      <c r="A67" s="1" t="s">
        <v>21</v>
      </c>
      <c r="B67" s="1" t="s">
        <v>58</v>
      </c>
      <c r="C67" s="1" t="s">
        <v>59</v>
      </c>
      <c r="D67" s="1" t="s">
        <v>280</v>
      </c>
      <c r="E67" s="2" t="s">
        <v>321</v>
      </c>
      <c r="F67" s="1" t="s">
        <v>365</v>
      </c>
    </row>
    <row r="68" spans="1:6" x14ac:dyDescent="0.3">
      <c r="A68" s="1" t="s">
        <v>1</v>
      </c>
      <c r="B68" s="1" t="s">
        <v>2</v>
      </c>
      <c r="C68" s="1" t="s">
        <v>3</v>
      </c>
      <c r="D68" s="1" t="s">
        <v>4</v>
      </c>
      <c r="E68" s="2" t="s">
        <v>5</v>
      </c>
      <c r="F68" s="1" t="s">
        <v>312</v>
      </c>
    </row>
    <row r="69" spans="1:6" x14ac:dyDescent="0.3">
      <c r="A69" s="1" t="s">
        <v>21</v>
      </c>
      <c r="B69" s="1" t="s">
        <v>22</v>
      </c>
      <c r="C69" s="1" t="s">
        <v>23</v>
      </c>
      <c r="D69" s="1" t="s">
        <v>24</v>
      </c>
      <c r="E69" s="2" t="s">
        <v>25</v>
      </c>
      <c r="F69" s="1" t="s">
        <v>161</v>
      </c>
    </row>
    <row r="70" spans="1:6" x14ac:dyDescent="0.3">
      <c r="A70" s="1" t="s">
        <v>21</v>
      </c>
      <c r="B70" s="1" t="s">
        <v>22</v>
      </c>
      <c r="C70" s="1" t="s">
        <v>23</v>
      </c>
      <c r="D70" s="1" t="s">
        <v>24</v>
      </c>
      <c r="E70" s="2" t="s">
        <v>25</v>
      </c>
      <c r="F70" s="1" t="s">
        <v>64</v>
      </c>
    </row>
    <row r="71" spans="1:6" x14ac:dyDescent="0.3">
      <c r="A71" s="1" t="s">
        <v>21</v>
      </c>
      <c r="B71" s="1" t="s">
        <v>22</v>
      </c>
      <c r="C71" s="1" t="s">
        <v>23</v>
      </c>
      <c r="D71" s="1" t="s">
        <v>24</v>
      </c>
      <c r="E71" s="2" t="s">
        <v>25</v>
      </c>
      <c r="F71" s="1" t="s">
        <v>65</v>
      </c>
    </row>
    <row r="72" spans="1:6" x14ac:dyDescent="0.3">
      <c r="A72" s="1" t="s">
        <v>21</v>
      </c>
      <c r="B72" s="1" t="s">
        <v>22</v>
      </c>
      <c r="C72" s="1" t="s">
        <v>23</v>
      </c>
      <c r="D72" s="1" t="s">
        <v>24</v>
      </c>
      <c r="E72" s="2" t="s">
        <v>25</v>
      </c>
      <c r="F72" s="1" t="s">
        <v>63</v>
      </c>
    </row>
    <row r="73" spans="1:6" x14ac:dyDescent="0.3">
      <c r="A73" s="1" t="s">
        <v>21</v>
      </c>
      <c r="B73" s="1" t="s">
        <v>22</v>
      </c>
      <c r="C73" s="1" t="s">
        <v>44</v>
      </c>
      <c r="D73" s="1" t="s">
        <v>45</v>
      </c>
      <c r="E73" s="2" t="s">
        <v>351</v>
      </c>
      <c r="F73" s="1" t="s">
        <v>313</v>
      </c>
    </row>
    <row r="74" spans="1:6" x14ac:dyDescent="0.3">
      <c r="A74" s="1" t="s">
        <v>21</v>
      </c>
      <c r="B74" s="1" t="s">
        <v>58</v>
      </c>
      <c r="C74" s="1" t="s">
        <v>59</v>
      </c>
      <c r="D74" s="1" t="s">
        <v>60</v>
      </c>
      <c r="E74" s="2" t="s">
        <v>61</v>
      </c>
      <c r="F74" s="1" t="s">
        <v>57</v>
      </c>
    </row>
    <row r="75" spans="1:6" x14ac:dyDescent="0.3">
      <c r="A75" s="1" t="s">
        <v>21</v>
      </c>
      <c r="B75" s="1" t="s">
        <v>22</v>
      </c>
      <c r="C75" s="1" t="s">
        <v>23</v>
      </c>
      <c r="D75" s="1" t="s">
        <v>24</v>
      </c>
      <c r="E75" s="2" t="s">
        <v>25</v>
      </c>
      <c r="F75" s="1" t="s">
        <v>314</v>
      </c>
    </row>
    <row r="76" spans="1:6" x14ac:dyDescent="0.3">
      <c r="A76" s="1" t="s">
        <v>21</v>
      </c>
      <c r="B76" s="1" t="s">
        <v>22</v>
      </c>
      <c r="C76" s="1" t="s">
        <v>23</v>
      </c>
      <c r="D76" s="1" t="s">
        <v>24</v>
      </c>
      <c r="E76" s="2" t="s">
        <v>25</v>
      </c>
      <c r="F76" s="1" t="s">
        <v>52</v>
      </c>
    </row>
    <row r="77" spans="1:6" x14ac:dyDescent="0.3">
      <c r="A77" s="1" t="s">
        <v>21</v>
      </c>
      <c r="B77" s="1" t="s">
        <v>22</v>
      </c>
      <c r="C77" s="1" t="s">
        <v>23</v>
      </c>
      <c r="D77" s="1" t="s">
        <v>24</v>
      </c>
      <c r="E77" s="2" t="s">
        <v>25</v>
      </c>
      <c r="F77" s="1" t="s">
        <v>50</v>
      </c>
    </row>
    <row r="78" spans="1:6" x14ac:dyDescent="0.3">
      <c r="A78" s="1" t="s">
        <v>21</v>
      </c>
      <c r="B78" s="1" t="s">
        <v>22</v>
      </c>
      <c r="C78" s="1" t="s">
        <v>23</v>
      </c>
      <c r="D78" s="1" t="s">
        <v>24</v>
      </c>
      <c r="E78" s="2" t="s">
        <v>25</v>
      </c>
      <c r="F78" s="1" t="s">
        <v>51</v>
      </c>
    </row>
    <row r="79" spans="1:6" x14ac:dyDescent="0.3">
      <c r="A79" s="1" t="s">
        <v>21</v>
      </c>
      <c r="B79" s="1" t="s">
        <v>22</v>
      </c>
      <c r="C79" s="1" t="s">
        <v>23</v>
      </c>
      <c r="D79" s="1" t="s">
        <v>24</v>
      </c>
      <c r="E79" s="2" t="s">
        <v>25</v>
      </c>
      <c r="F79" s="1" t="s">
        <v>160</v>
      </c>
    </row>
    <row r="80" spans="1:6" x14ac:dyDescent="0.3">
      <c r="A80" s="1" t="s">
        <v>21</v>
      </c>
      <c r="B80" s="1" t="s">
        <v>22</v>
      </c>
      <c r="C80" s="1" t="s">
        <v>23</v>
      </c>
      <c r="D80" s="1" t="s">
        <v>24</v>
      </c>
      <c r="E80" s="2" t="s">
        <v>25</v>
      </c>
      <c r="F80" s="1" t="s">
        <v>302</v>
      </c>
    </row>
    <row r="81" spans="1:6" x14ac:dyDescent="0.3">
      <c r="A81" s="1" t="s">
        <v>21</v>
      </c>
      <c r="B81" s="1" t="s">
        <v>22</v>
      </c>
      <c r="C81" s="1" t="s">
        <v>23</v>
      </c>
      <c r="D81" s="1" t="s">
        <v>24</v>
      </c>
      <c r="E81" s="2" t="s">
        <v>25</v>
      </c>
      <c r="F81" s="1" t="s">
        <v>304</v>
      </c>
    </row>
    <row r="82" spans="1:6" x14ac:dyDescent="0.3">
      <c r="A82" s="1" t="s">
        <v>21</v>
      </c>
      <c r="B82" s="1" t="s">
        <v>22</v>
      </c>
      <c r="C82" s="1" t="s">
        <v>23</v>
      </c>
      <c r="D82" s="1" t="s">
        <v>24</v>
      </c>
      <c r="E82" s="2" t="s">
        <v>25</v>
      </c>
      <c r="F82" s="1" t="s">
        <v>303</v>
      </c>
    </row>
    <row r="83" spans="1:6" x14ac:dyDescent="0.3">
      <c r="A83" s="1" t="s">
        <v>21</v>
      </c>
      <c r="B83" s="1" t="s">
        <v>22</v>
      </c>
      <c r="C83" s="1" t="s">
        <v>23</v>
      </c>
      <c r="D83" s="1" t="s">
        <v>24</v>
      </c>
      <c r="E83" s="2" t="s">
        <v>25</v>
      </c>
      <c r="F83" s="1" t="s">
        <v>298</v>
      </c>
    </row>
    <row r="84" spans="1:6" x14ac:dyDescent="0.3">
      <c r="A84" s="1" t="s">
        <v>21</v>
      </c>
      <c r="B84" s="1" t="s">
        <v>22</v>
      </c>
      <c r="C84" s="1" t="s">
        <v>23</v>
      </c>
      <c r="D84" s="1" t="s">
        <v>24</v>
      </c>
      <c r="E84" s="2" t="s">
        <v>25</v>
      </c>
      <c r="F84" s="1" t="s">
        <v>300</v>
      </c>
    </row>
    <row r="85" spans="1:6" x14ac:dyDescent="0.3">
      <c r="A85" s="1" t="s">
        <v>21</v>
      </c>
      <c r="B85" s="1" t="s">
        <v>22</v>
      </c>
      <c r="C85" s="1" t="s">
        <v>23</v>
      </c>
      <c r="D85" s="1" t="s">
        <v>24</v>
      </c>
      <c r="E85" s="2" t="s">
        <v>25</v>
      </c>
      <c r="F85" s="1" t="s">
        <v>299</v>
      </c>
    </row>
    <row r="86" spans="1:6" x14ac:dyDescent="0.3">
      <c r="A86" s="1" t="s">
        <v>21</v>
      </c>
      <c r="B86" s="1" t="s">
        <v>53</v>
      </c>
      <c r="C86" s="1" t="s">
        <v>124</v>
      </c>
      <c r="D86" s="1" t="s">
        <v>125</v>
      </c>
      <c r="E86" s="2" t="s">
        <v>126</v>
      </c>
      <c r="F86" s="1" t="s">
        <v>293</v>
      </c>
    </row>
    <row r="87" spans="1:6" x14ac:dyDescent="0.3">
      <c r="A87" s="1" t="s">
        <v>21</v>
      </c>
      <c r="B87" s="1" t="s">
        <v>22</v>
      </c>
      <c r="C87" s="1" t="s">
        <v>23</v>
      </c>
      <c r="D87" s="1" t="s">
        <v>24</v>
      </c>
      <c r="E87" s="2" t="s">
        <v>25</v>
      </c>
      <c r="F87" s="1" t="s">
        <v>163</v>
      </c>
    </row>
    <row r="88" spans="1:6" x14ac:dyDescent="0.3">
      <c r="A88" s="1" t="s">
        <v>21</v>
      </c>
      <c r="B88" s="1" t="s">
        <v>22</v>
      </c>
      <c r="C88" s="1" t="s">
        <v>23</v>
      </c>
      <c r="D88" s="1" t="s">
        <v>24</v>
      </c>
      <c r="E88" s="2" t="s">
        <v>25</v>
      </c>
      <c r="F88" s="1" t="s">
        <v>133</v>
      </c>
    </row>
    <row r="89" spans="1:6" x14ac:dyDescent="0.3">
      <c r="A89" s="1" t="s">
        <v>1</v>
      </c>
      <c r="B89" s="1" t="s">
        <v>2</v>
      </c>
      <c r="C89" s="1" t="s">
        <v>3</v>
      </c>
      <c r="D89" s="1" t="s">
        <v>4</v>
      </c>
      <c r="E89" s="2" t="s">
        <v>5</v>
      </c>
      <c r="F89" s="1" t="s">
        <v>134</v>
      </c>
    </row>
    <row r="90" spans="1:6" x14ac:dyDescent="0.3">
      <c r="A90" s="1" t="s">
        <v>21</v>
      </c>
      <c r="B90" s="1" t="s">
        <v>22</v>
      </c>
      <c r="C90" s="1" t="s">
        <v>23</v>
      </c>
      <c r="D90" s="1" t="s">
        <v>24</v>
      </c>
      <c r="E90" s="2" t="s">
        <v>25</v>
      </c>
      <c r="F90" s="1" t="s">
        <v>135</v>
      </c>
    </row>
    <row r="91" spans="1:6" x14ac:dyDescent="0.3">
      <c r="A91" s="1" t="s">
        <v>7</v>
      </c>
      <c r="B91" s="1" t="s">
        <v>7</v>
      </c>
      <c r="C91" s="1" t="s">
        <v>8</v>
      </c>
      <c r="D91" s="1" t="s">
        <v>15</v>
      </c>
      <c r="E91" s="2" t="s">
        <v>16</v>
      </c>
      <c r="F91" s="1" t="s">
        <v>129</v>
      </c>
    </row>
    <row r="92" spans="1:6" x14ac:dyDescent="0.3">
      <c r="A92" s="1" t="s">
        <v>1</v>
      </c>
      <c r="B92" s="1" t="s">
        <v>2</v>
      </c>
      <c r="C92" s="1" t="s">
        <v>3</v>
      </c>
      <c r="D92" s="1" t="s">
        <v>4</v>
      </c>
      <c r="E92" s="2" t="s">
        <v>5</v>
      </c>
      <c r="F92" s="1" t="s">
        <v>130</v>
      </c>
    </row>
    <row r="93" spans="1:6" x14ac:dyDescent="0.3">
      <c r="A93" s="1" t="s">
        <v>21</v>
      </c>
      <c r="B93" s="1" t="s">
        <v>22</v>
      </c>
      <c r="C93" s="1" t="s">
        <v>23</v>
      </c>
      <c r="D93" s="1" t="s">
        <v>24</v>
      </c>
      <c r="E93" s="2" t="s">
        <v>25</v>
      </c>
      <c r="F93" s="1" t="s">
        <v>98</v>
      </c>
    </row>
    <row r="94" spans="1:6" x14ac:dyDescent="0.3">
      <c r="A94" s="1" t="s">
        <v>1</v>
      </c>
      <c r="B94" s="1" t="s">
        <v>2</v>
      </c>
      <c r="C94" s="1" t="s">
        <v>3</v>
      </c>
      <c r="D94" s="1" t="s">
        <v>4</v>
      </c>
      <c r="E94" s="2" t="s">
        <v>5</v>
      </c>
      <c r="F94" s="1" t="s">
        <v>132</v>
      </c>
    </row>
    <row r="95" spans="1:6" x14ac:dyDescent="0.3">
      <c r="A95" s="1" t="s">
        <v>21</v>
      </c>
      <c r="B95" s="1" t="s">
        <v>22</v>
      </c>
      <c r="C95" s="1" t="s">
        <v>23</v>
      </c>
      <c r="D95" s="1" t="s">
        <v>24</v>
      </c>
      <c r="E95" s="2" t="s">
        <v>25</v>
      </c>
      <c r="F95" s="1" t="s">
        <v>244</v>
      </c>
    </row>
    <row r="96" spans="1:6" x14ac:dyDescent="0.3">
      <c r="A96" s="1" t="s">
        <v>21</v>
      </c>
      <c r="B96" s="1" t="s">
        <v>22</v>
      </c>
      <c r="C96" s="1" t="s">
        <v>23</v>
      </c>
      <c r="D96" s="1" t="s">
        <v>24</v>
      </c>
      <c r="E96" s="2" t="s">
        <v>25</v>
      </c>
      <c r="F96" s="1" t="s">
        <v>162</v>
      </c>
    </row>
    <row r="97" spans="1:6" x14ac:dyDescent="0.3">
      <c r="A97" s="1" t="s">
        <v>21</v>
      </c>
      <c r="B97" s="1" t="s">
        <v>22</v>
      </c>
      <c r="C97" s="1" t="s">
        <v>23</v>
      </c>
      <c r="D97" s="1" t="s">
        <v>24</v>
      </c>
      <c r="E97" s="2" t="s">
        <v>25</v>
      </c>
      <c r="F97" s="1" t="s">
        <v>94</v>
      </c>
    </row>
    <row r="98" spans="1:6" x14ac:dyDescent="0.3">
      <c r="A98" s="1" t="s">
        <v>7</v>
      </c>
      <c r="B98" s="1" t="s">
        <v>7</v>
      </c>
      <c r="C98" s="1" t="s">
        <v>8</v>
      </c>
      <c r="D98" s="1" t="s">
        <v>15</v>
      </c>
      <c r="E98" s="2" t="s">
        <v>16</v>
      </c>
      <c r="F98" s="1" t="s">
        <v>93</v>
      </c>
    </row>
    <row r="99" spans="1:6" x14ac:dyDescent="0.3">
      <c r="A99" s="1" t="s">
        <v>21</v>
      </c>
      <c r="B99" s="1" t="s">
        <v>22</v>
      </c>
      <c r="C99" s="1" t="s">
        <v>23</v>
      </c>
      <c r="D99" s="1" t="s">
        <v>24</v>
      </c>
      <c r="E99" s="2" t="s">
        <v>25</v>
      </c>
      <c r="F99" s="1" t="s">
        <v>92</v>
      </c>
    </row>
    <row r="100" spans="1:6" x14ac:dyDescent="0.3">
      <c r="A100" s="1" t="s">
        <v>1</v>
      </c>
      <c r="B100" s="1" t="s">
        <v>2</v>
      </c>
      <c r="C100" s="1" t="s">
        <v>3</v>
      </c>
      <c r="D100" s="1" t="s">
        <v>4</v>
      </c>
      <c r="E100" s="2" t="s">
        <v>5</v>
      </c>
      <c r="F100" s="1" t="s">
        <v>151</v>
      </c>
    </row>
    <row r="101" spans="1:6" x14ac:dyDescent="0.3">
      <c r="A101" s="1" t="s">
        <v>21</v>
      </c>
      <c r="B101" s="1" t="s">
        <v>22</v>
      </c>
      <c r="C101" s="1" t="s">
        <v>23</v>
      </c>
      <c r="D101" s="1" t="s">
        <v>24</v>
      </c>
      <c r="E101" s="2" t="s">
        <v>25</v>
      </c>
      <c r="F101" s="1" t="s">
        <v>97</v>
      </c>
    </row>
    <row r="102" spans="1:6" x14ac:dyDescent="0.3">
      <c r="A102" s="1" t="s">
        <v>21</v>
      </c>
      <c r="B102" s="1" t="s">
        <v>22</v>
      </c>
      <c r="C102" s="1" t="s">
        <v>23</v>
      </c>
      <c r="D102" s="1" t="s">
        <v>24</v>
      </c>
      <c r="E102" s="2" t="s">
        <v>25</v>
      </c>
      <c r="F102" s="1" t="s">
        <v>96</v>
      </c>
    </row>
    <row r="103" spans="1:6" x14ac:dyDescent="0.3">
      <c r="A103" s="1" t="s">
        <v>1</v>
      </c>
      <c r="B103" s="1" t="s">
        <v>2</v>
      </c>
      <c r="C103" s="1" t="s">
        <v>3</v>
      </c>
      <c r="D103" s="1" t="s">
        <v>4</v>
      </c>
      <c r="E103" s="2" t="s">
        <v>5</v>
      </c>
      <c r="F103" s="1" t="s">
        <v>95</v>
      </c>
    </row>
    <row r="104" spans="1:6" x14ac:dyDescent="0.3">
      <c r="A104" s="1" t="s">
        <v>21</v>
      </c>
      <c r="B104" s="1" t="s">
        <v>58</v>
      </c>
      <c r="C104" s="1" t="s">
        <v>59</v>
      </c>
      <c r="D104" s="1" t="s">
        <v>60</v>
      </c>
      <c r="E104" s="2" t="s">
        <v>61</v>
      </c>
      <c r="F104" s="1" t="s">
        <v>100</v>
      </c>
    </row>
    <row r="105" spans="1:6" x14ac:dyDescent="0.3">
      <c r="A105" s="1" t="s">
        <v>7</v>
      </c>
      <c r="B105" s="1" t="s">
        <v>7</v>
      </c>
      <c r="C105" s="1" t="s">
        <v>8</v>
      </c>
      <c r="D105" s="1" t="s">
        <v>15</v>
      </c>
      <c r="E105" s="2" t="s">
        <v>351</v>
      </c>
      <c r="F105" s="1" t="s">
        <v>99</v>
      </c>
    </row>
    <row r="106" spans="1:6" x14ac:dyDescent="0.3">
      <c r="A106" s="1" t="s">
        <v>21</v>
      </c>
      <c r="B106" s="1" t="s">
        <v>22</v>
      </c>
      <c r="C106" s="1" t="s">
        <v>23</v>
      </c>
      <c r="D106" s="1" t="s">
        <v>24</v>
      </c>
      <c r="E106" s="2" t="s">
        <v>25</v>
      </c>
      <c r="F106" s="1" t="s">
        <v>157</v>
      </c>
    </row>
    <row r="107" spans="1:6" x14ac:dyDescent="0.3">
      <c r="A107" s="1" t="s">
        <v>1</v>
      </c>
      <c r="B107" s="1" t="s">
        <v>2</v>
      </c>
      <c r="C107" s="1" t="s">
        <v>3</v>
      </c>
      <c r="D107" s="1" t="s">
        <v>4</v>
      </c>
      <c r="E107" s="2" t="s">
        <v>5</v>
      </c>
      <c r="F107" s="1" t="s">
        <v>145</v>
      </c>
    </row>
    <row r="108" spans="1:6" x14ac:dyDescent="0.3">
      <c r="A108" s="1" t="s">
        <v>7</v>
      </c>
      <c r="B108" s="1" t="s">
        <v>7</v>
      </c>
      <c r="C108" s="1" t="s">
        <v>8</v>
      </c>
      <c r="D108" s="1" t="s">
        <v>9</v>
      </c>
      <c r="E108" s="2" t="s">
        <v>147</v>
      </c>
      <c r="F108" s="1" t="s">
        <v>146</v>
      </c>
    </row>
    <row r="109" spans="1:6" x14ac:dyDescent="0.3">
      <c r="A109" s="1" t="s">
        <v>21</v>
      </c>
      <c r="B109" s="1" t="s">
        <v>22</v>
      </c>
      <c r="C109" s="1" t="s">
        <v>23</v>
      </c>
      <c r="D109" s="1" t="s">
        <v>24</v>
      </c>
      <c r="E109" s="2" t="s">
        <v>25</v>
      </c>
      <c r="F109" s="1" t="s">
        <v>144</v>
      </c>
    </row>
    <row r="110" spans="1:6" x14ac:dyDescent="0.3">
      <c r="A110" s="1" t="s">
        <v>7</v>
      </c>
      <c r="B110" s="1" t="s">
        <v>7</v>
      </c>
      <c r="C110" s="1" t="s">
        <v>8</v>
      </c>
      <c r="D110" s="1" t="s">
        <v>15</v>
      </c>
      <c r="E110" s="2" t="s">
        <v>16</v>
      </c>
      <c r="F110" s="1" t="s">
        <v>149</v>
      </c>
    </row>
    <row r="111" spans="1:6" x14ac:dyDescent="0.3">
      <c r="A111" s="1" t="s">
        <v>66</v>
      </c>
      <c r="B111" s="1" t="s">
        <v>67</v>
      </c>
      <c r="C111" s="1" t="s">
        <v>68</v>
      </c>
      <c r="D111" s="1" t="s">
        <v>69</v>
      </c>
      <c r="E111" s="2" t="s">
        <v>70</v>
      </c>
      <c r="F111" s="1" t="s">
        <v>150</v>
      </c>
    </row>
    <row r="112" spans="1:6" x14ac:dyDescent="0.3">
      <c r="A112" s="1" t="s">
        <v>1</v>
      </c>
      <c r="B112" s="1" t="s">
        <v>2</v>
      </c>
      <c r="C112" s="1" t="s">
        <v>3</v>
      </c>
      <c r="D112" s="1" t="s">
        <v>4</v>
      </c>
      <c r="E112" s="2" t="s">
        <v>5</v>
      </c>
      <c r="F112" s="1" t="s">
        <v>148</v>
      </c>
    </row>
    <row r="113" spans="1:6" x14ac:dyDescent="0.3">
      <c r="A113" s="1" t="s">
        <v>66</v>
      </c>
      <c r="B113" s="1" t="s">
        <v>166</v>
      </c>
      <c r="C113" s="1" t="s">
        <v>167</v>
      </c>
      <c r="D113" s="1" t="s">
        <v>168</v>
      </c>
      <c r="E113" s="2" t="s">
        <v>173</v>
      </c>
      <c r="F113" s="1" t="s">
        <v>172</v>
      </c>
    </row>
    <row r="114" spans="1:6" x14ac:dyDescent="0.3">
      <c r="A114" s="1" t="s">
        <v>21</v>
      </c>
      <c r="B114" s="1" t="s">
        <v>22</v>
      </c>
      <c r="C114" s="1" t="s">
        <v>23</v>
      </c>
      <c r="D114" s="1" t="s">
        <v>24</v>
      </c>
      <c r="E114" s="2" t="s">
        <v>25</v>
      </c>
      <c r="F114" s="1" t="s">
        <v>156</v>
      </c>
    </row>
    <row r="115" spans="1:6" x14ac:dyDescent="0.3">
      <c r="A115" s="1" t="s">
        <v>21</v>
      </c>
      <c r="B115" s="1" t="s">
        <v>22</v>
      </c>
      <c r="C115" s="1" t="s">
        <v>23</v>
      </c>
      <c r="D115" s="1" t="s">
        <v>24</v>
      </c>
      <c r="E115" s="2" t="s">
        <v>25</v>
      </c>
      <c r="F115" s="1" t="s">
        <v>102</v>
      </c>
    </row>
    <row r="116" spans="1:6" x14ac:dyDescent="0.3">
      <c r="A116" s="1" t="s">
        <v>7</v>
      </c>
      <c r="B116" s="1" t="s">
        <v>7</v>
      </c>
      <c r="C116" s="1" t="s">
        <v>8</v>
      </c>
      <c r="D116" s="1" t="s">
        <v>15</v>
      </c>
      <c r="E116" s="2" t="s">
        <v>16</v>
      </c>
      <c r="F116" s="1" t="s">
        <v>101</v>
      </c>
    </row>
    <row r="117" spans="1:6" x14ac:dyDescent="0.3">
      <c r="A117" s="1" t="s">
        <v>21</v>
      </c>
      <c r="B117" s="1" t="s">
        <v>53</v>
      </c>
      <c r="C117" s="1" t="s">
        <v>54</v>
      </c>
      <c r="D117" s="1" t="s">
        <v>55</v>
      </c>
      <c r="E117" s="2" t="s">
        <v>56</v>
      </c>
      <c r="F117" s="1" t="s">
        <v>107</v>
      </c>
    </row>
    <row r="118" spans="1:6" x14ac:dyDescent="0.3">
      <c r="A118" s="1" t="s">
        <v>21</v>
      </c>
      <c r="B118" s="1" t="s">
        <v>22</v>
      </c>
      <c r="C118" s="1" t="s">
        <v>104</v>
      </c>
      <c r="D118" s="1" t="s">
        <v>105</v>
      </c>
      <c r="E118" s="2" t="s">
        <v>106</v>
      </c>
      <c r="F118" s="1" t="s">
        <v>103</v>
      </c>
    </row>
    <row r="119" spans="1:6" x14ac:dyDescent="0.3">
      <c r="A119" s="1" t="s">
        <v>1</v>
      </c>
      <c r="B119" s="1" t="s">
        <v>2</v>
      </c>
      <c r="C119" s="1" t="s">
        <v>3</v>
      </c>
      <c r="D119" s="1" t="s">
        <v>4</v>
      </c>
      <c r="E119" s="2" t="s">
        <v>5</v>
      </c>
      <c r="F119" s="1" t="s">
        <v>109</v>
      </c>
    </row>
    <row r="120" spans="1:6" x14ac:dyDescent="0.3">
      <c r="A120" s="1" t="s">
        <v>21</v>
      </c>
      <c r="B120" s="1" t="s">
        <v>22</v>
      </c>
      <c r="C120" s="1" t="s">
        <v>23</v>
      </c>
      <c r="D120" s="1" t="s">
        <v>24</v>
      </c>
      <c r="E120" s="2" t="s">
        <v>25</v>
      </c>
      <c r="F120" s="1" t="s">
        <v>108</v>
      </c>
    </row>
    <row r="121" spans="1:6" x14ac:dyDescent="0.3">
      <c r="A121" s="1" t="s">
        <v>21</v>
      </c>
      <c r="B121" s="1" t="s">
        <v>22</v>
      </c>
      <c r="C121" s="1" t="s">
        <v>23</v>
      </c>
      <c r="D121" s="1" t="s">
        <v>24</v>
      </c>
      <c r="E121" s="2" t="s">
        <v>25</v>
      </c>
      <c r="F121" s="1" t="s">
        <v>111</v>
      </c>
    </row>
    <row r="122" spans="1:6" x14ac:dyDescent="0.3">
      <c r="A122" s="1" t="s">
        <v>21</v>
      </c>
      <c r="B122" s="1" t="s">
        <v>22</v>
      </c>
      <c r="C122" s="1" t="s">
        <v>23</v>
      </c>
      <c r="D122" s="1" t="s">
        <v>24</v>
      </c>
      <c r="E122" s="2" t="s">
        <v>25</v>
      </c>
      <c r="F122" s="1" t="s">
        <v>110</v>
      </c>
    </row>
    <row r="123" spans="1:6" x14ac:dyDescent="0.3">
      <c r="A123" s="1" t="s">
        <v>7</v>
      </c>
      <c r="B123" s="1" t="s">
        <v>7</v>
      </c>
      <c r="C123" s="1" t="s">
        <v>8</v>
      </c>
      <c r="D123" s="1" t="s">
        <v>15</v>
      </c>
      <c r="E123" s="2" t="s">
        <v>114</v>
      </c>
      <c r="F123" s="1" t="s">
        <v>113</v>
      </c>
    </row>
    <row r="124" spans="1:6" x14ac:dyDescent="0.3">
      <c r="A124" s="1" t="s">
        <v>21</v>
      </c>
      <c r="B124" s="1" t="s">
        <v>22</v>
      </c>
      <c r="C124" s="1" t="s">
        <v>23</v>
      </c>
      <c r="D124" s="1" t="s">
        <v>24</v>
      </c>
      <c r="E124" s="2" t="s">
        <v>25</v>
      </c>
      <c r="F124" s="1" t="s">
        <v>112</v>
      </c>
    </row>
    <row r="125" spans="1:6" x14ac:dyDescent="0.3">
      <c r="A125" s="1" t="s">
        <v>21</v>
      </c>
      <c r="B125" s="1" t="s">
        <v>22</v>
      </c>
      <c r="C125" s="1" t="s">
        <v>23</v>
      </c>
      <c r="D125" s="1" t="s">
        <v>24</v>
      </c>
      <c r="E125" s="2" t="s">
        <v>25</v>
      </c>
      <c r="F125" s="1" t="s">
        <v>159</v>
      </c>
    </row>
    <row r="126" spans="1:6" x14ac:dyDescent="0.3">
      <c r="A126" s="1" t="s">
        <v>1</v>
      </c>
      <c r="B126" s="1" t="s">
        <v>2</v>
      </c>
      <c r="C126" s="1" t="s">
        <v>3</v>
      </c>
      <c r="D126" s="1" t="s">
        <v>4</v>
      </c>
      <c r="E126" s="2" t="s">
        <v>5</v>
      </c>
      <c r="F126" s="1" t="s">
        <v>253</v>
      </c>
    </row>
    <row r="127" spans="1:6" x14ac:dyDescent="0.3">
      <c r="A127" s="1" t="s">
        <v>1</v>
      </c>
      <c r="B127" s="1" t="s">
        <v>2</v>
      </c>
      <c r="C127" s="1" t="s">
        <v>3</v>
      </c>
      <c r="D127" s="1" t="s">
        <v>246</v>
      </c>
      <c r="E127" s="2" t="s">
        <v>247</v>
      </c>
      <c r="F127" s="1" t="s">
        <v>254</v>
      </c>
    </row>
    <row r="128" spans="1:6" x14ac:dyDescent="0.3">
      <c r="A128" s="1" t="s">
        <v>21</v>
      </c>
      <c r="B128" s="1" t="s">
        <v>22</v>
      </c>
      <c r="C128" s="1" t="s">
        <v>23</v>
      </c>
      <c r="D128" s="1" t="s">
        <v>24</v>
      </c>
      <c r="E128" s="2" t="s">
        <v>25</v>
      </c>
      <c r="F128" s="1" t="s">
        <v>255</v>
      </c>
    </row>
    <row r="129" spans="1:6" x14ac:dyDescent="0.3">
      <c r="A129" s="1" t="s">
        <v>1</v>
      </c>
      <c r="B129" s="1" t="s">
        <v>2</v>
      </c>
      <c r="C129" s="1" t="s">
        <v>3</v>
      </c>
      <c r="D129" s="1" t="s">
        <v>32</v>
      </c>
      <c r="E129" s="2" t="s">
        <v>48</v>
      </c>
      <c r="F129" s="1" t="s">
        <v>257</v>
      </c>
    </row>
    <row r="130" spans="1:6" x14ac:dyDescent="0.3">
      <c r="A130" s="1" t="s">
        <v>7</v>
      </c>
      <c r="B130" s="1" t="s">
        <v>7</v>
      </c>
      <c r="C130" s="1" t="s">
        <v>8</v>
      </c>
      <c r="D130" s="1" t="s">
        <v>15</v>
      </c>
      <c r="E130" s="2" t="s">
        <v>29</v>
      </c>
      <c r="F130" s="1" t="s">
        <v>258</v>
      </c>
    </row>
    <row r="131" spans="1:6" x14ac:dyDescent="0.3">
      <c r="A131" s="1" t="s">
        <v>21</v>
      </c>
      <c r="B131" s="1" t="s">
        <v>58</v>
      </c>
      <c r="C131" s="1" t="s">
        <v>59</v>
      </c>
      <c r="D131" s="1" t="s">
        <v>139</v>
      </c>
      <c r="E131" s="2" t="s">
        <v>188</v>
      </c>
      <c r="F131" s="1" t="s">
        <v>259</v>
      </c>
    </row>
    <row r="132" spans="1:6" x14ac:dyDescent="0.3">
      <c r="A132" s="1" t="s">
        <v>1</v>
      </c>
      <c r="B132" s="1" t="s">
        <v>2</v>
      </c>
      <c r="C132" s="1" t="s">
        <v>3</v>
      </c>
      <c r="D132" s="1" t="s">
        <v>246</v>
      </c>
      <c r="E132" s="2" t="s">
        <v>247</v>
      </c>
      <c r="F132" s="1" t="s">
        <v>245</v>
      </c>
    </row>
    <row r="133" spans="1:6" x14ac:dyDescent="0.3">
      <c r="A133" s="1" t="s">
        <v>7</v>
      </c>
      <c r="B133" s="1" t="s">
        <v>7</v>
      </c>
      <c r="C133" s="1" t="s">
        <v>8</v>
      </c>
      <c r="D133" s="1" t="s">
        <v>15</v>
      </c>
      <c r="E133" s="2" t="s">
        <v>29</v>
      </c>
      <c r="F133" s="1" t="s">
        <v>248</v>
      </c>
    </row>
    <row r="134" spans="1:6" x14ac:dyDescent="0.3">
      <c r="A134" s="1" t="s">
        <v>21</v>
      </c>
      <c r="B134" s="1" t="s">
        <v>22</v>
      </c>
      <c r="C134" s="1" t="s">
        <v>104</v>
      </c>
      <c r="D134" s="1" t="s">
        <v>105</v>
      </c>
      <c r="E134" s="2" t="s">
        <v>106</v>
      </c>
      <c r="F134" s="1" t="s">
        <v>158</v>
      </c>
    </row>
    <row r="135" spans="1:6" x14ac:dyDescent="0.3">
      <c r="A135" s="1" t="s">
        <v>21</v>
      </c>
      <c r="B135" s="1" t="s">
        <v>58</v>
      </c>
      <c r="C135" s="1" t="s">
        <v>59</v>
      </c>
      <c r="D135" s="1" t="s">
        <v>139</v>
      </c>
      <c r="E135" s="2" t="s">
        <v>188</v>
      </c>
      <c r="F135" s="1" t="s">
        <v>187</v>
      </c>
    </row>
    <row r="136" spans="1:6" x14ac:dyDescent="0.3">
      <c r="A136" s="1" t="s">
        <v>1</v>
      </c>
      <c r="B136" s="1" t="s">
        <v>2</v>
      </c>
      <c r="C136" s="1" t="s">
        <v>3</v>
      </c>
      <c r="D136" s="1" t="s">
        <v>32</v>
      </c>
      <c r="E136" s="2" t="s">
        <v>86</v>
      </c>
      <c r="F136" s="1" t="s">
        <v>186</v>
      </c>
    </row>
    <row r="137" spans="1:6" x14ac:dyDescent="0.3">
      <c r="A137" s="1" t="s">
        <v>1</v>
      </c>
      <c r="B137" s="1" t="s">
        <v>2</v>
      </c>
      <c r="C137" s="1" t="s">
        <v>3</v>
      </c>
      <c r="D137" s="1" t="s">
        <v>4</v>
      </c>
      <c r="E137" s="2" t="s">
        <v>5</v>
      </c>
      <c r="F137" s="1" t="s">
        <v>185</v>
      </c>
    </row>
    <row r="138" spans="1:6" x14ac:dyDescent="0.3">
      <c r="A138" s="1" t="s">
        <v>66</v>
      </c>
      <c r="B138" s="1" t="s">
        <v>67</v>
      </c>
      <c r="C138" s="1" t="s">
        <v>68</v>
      </c>
      <c r="D138" s="1" t="s">
        <v>69</v>
      </c>
      <c r="E138" s="2" t="s">
        <v>70</v>
      </c>
      <c r="F138" s="1" t="s">
        <v>184</v>
      </c>
    </row>
    <row r="139" spans="1:6" x14ac:dyDescent="0.3">
      <c r="A139" s="1" t="s">
        <v>21</v>
      </c>
      <c r="B139" s="1" t="s">
        <v>22</v>
      </c>
      <c r="C139" s="1" t="s">
        <v>23</v>
      </c>
      <c r="D139" s="1" t="s">
        <v>24</v>
      </c>
      <c r="E139" s="2" t="s">
        <v>25</v>
      </c>
      <c r="F139" s="1" t="s">
        <v>183</v>
      </c>
    </row>
    <row r="140" spans="1:6" x14ac:dyDescent="0.3">
      <c r="A140" s="1" t="s">
        <v>21</v>
      </c>
      <c r="B140" s="1" t="s">
        <v>22</v>
      </c>
      <c r="C140" s="1" t="s">
        <v>23</v>
      </c>
      <c r="D140" s="1" t="s">
        <v>24</v>
      </c>
      <c r="E140" s="2" t="s">
        <v>25</v>
      </c>
      <c r="F140" s="1" t="s">
        <v>182</v>
      </c>
    </row>
    <row r="141" spans="1:6" x14ac:dyDescent="0.3">
      <c r="A141" s="1" t="s">
        <v>21</v>
      </c>
      <c r="B141" s="1" t="s">
        <v>22</v>
      </c>
      <c r="C141" s="1" t="s">
        <v>23</v>
      </c>
      <c r="D141" s="1" t="s">
        <v>24</v>
      </c>
      <c r="E141" s="2" t="s">
        <v>25</v>
      </c>
      <c r="F141" s="1" t="s">
        <v>181</v>
      </c>
    </row>
    <row r="142" spans="1:6" s="8" customFormat="1" x14ac:dyDescent="0.3">
      <c r="A142" s="1" t="s">
        <v>21</v>
      </c>
      <c r="B142" s="1" t="s">
        <v>22</v>
      </c>
      <c r="C142" s="1" t="s">
        <v>23</v>
      </c>
      <c r="D142" s="1" t="s">
        <v>24</v>
      </c>
      <c r="E142" s="2" t="s">
        <v>25</v>
      </c>
      <c r="F142" s="1" t="s">
        <v>190</v>
      </c>
    </row>
    <row r="143" spans="1:6" s="8" customFormat="1" x14ac:dyDescent="0.3">
      <c r="A143" s="1" t="s">
        <v>66</v>
      </c>
      <c r="B143" s="1" t="s">
        <v>166</v>
      </c>
      <c r="C143" s="1" t="s">
        <v>167</v>
      </c>
      <c r="D143" s="1" t="s">
        <v>168</v>
      </c>
      <c r="E143" s="2" t="s">
        <v>173</v>
      </c>
      <c r="F143" s="1" t="s">
        <v>189</v>
      </c>
    </row>
    <row r="144" spans="1:6" s="8" customFormat="1" x14ac:dyDescent="0.3">
      <c r="A144" s="1" t="s">
        <v>66</v>
      </c>
      <c r="B144" s="1" t="s">
        <v>166</v>
      </c>
      <c r="C144" s="1" t="s">
        <v>167</v>
      </c>
      <c r="D144" s="1" t="s">
        <v>168</v>
      </c>
      <c r="E144" s="2" t="s">
        <v>169</v>
      </c>
      <c r="F144" s="1" t="s">
        <v>165</v>
      </c>
    </row>
    <row r="145" spans="1:6" s="8" customFormat="1" x14ac:dyDescent="0.3">
      <c r="A145" s="1" t="s">
        <v>1</v>
      </c>
      <c r="B145" s="1" t="s">
        <v>2</v>
      </c>
      <c r="C145" s="1" t="s">
        <v>3</v>
      </c>
      <c r="D145" s="1" t="s">
        <v>246</v>
      </c>
      <c r="E145" s="2" t="s">
        <v>247</v>
      </c>
      <c r="F145" s="1" t="s">
        <v>282</v>
      </c>
    </row>
    <row r="146" spans="1:6" x14ac:dyDescent="0.3">
      <c r="A146" s="1" t="s">
        <v>21</v>
      </c>
      <c r="B146" s="1" t="s">
        <v>22</v>
      </c>
      <c r="C146" s="1" t="s">
        <v>23</v>
      </c>
      <c r="D146" s="1" t="s">
        <v>24</v>
      </c>
      <c r="E146" s="2" t="s">
        <v>25</v>
      </c>
      <c r="F146" s="1" t="s">
        <v>279</v>
      </c>
    </row>
    <row r="147" spans="1:6" x14ac:dyDescent="0.3">
      <c r="A147" s="1" t="s">
        <v>21</v>
      </c>
      <c r="B147" s="1" t="s">
        <v>22</v>
      </c>
      <c r="C147" s="1" t="s">
        <v>23</v>
      </c>
      <c r="D147" s="1" t="s">
        <v>24</v>
      </c>
      <c r="E147" s="2" t="s">
        <v>25</v>
      </c>
      <c r="F147" s="1" t="s">
        <v>277</v>
      </c>
    </row>
    <row r="148" spans="1:6" x14ac:dyDescent="0.3">
      <c r="A148" s="1" t="s">
        <v>21</v>
      </c>
      <c r="B148" s="1" t="s">
        <v>22</v>
      </c>
      <c r="C148" s="1" t="s">
        <v>23</v>
      </c>
      <c r="D148" s="1" t="s">
        <v>24</v>
      </c>
      <c r="E148" s="2" t="s">
        <v>25</v>
      </c>
      <c r="F148" s="1" t="s">
        <v>278</v>
      </c>
    </row>
    <row r="149" spans="1:6" x14ac:dyDescent="0.3">
      <c r="A149" s="1" t="s">
        <v>21</v>
      </c>
      <c r="B149" s="1" t="s">
        <v>22</v>
      </c>
      <c r="C149" s="1" t="s">
        <v>23</v>
      </c>
      <c r="D149" s="1" t="s">
        <v>24</v>
      </c>
      <c r="E149" s="2" t="s">
        <v>25</v>
      </c>
      <c r="F149" s="1" t="s">
        <v>275</v>
      </c>
    </row>
    <row r="150" spans="1:6" x14ac:dyDescent="0.3">
      <c r="A150" s="1" t="s">
        <v>7</v>
      </c>
      <c r="B150" s="1" t="s">
        <v>7</v>
      </c>
      <c r="C150" s="1" t="s">
        <v>8</v>
      </c>
      <c r="D150" s="1" t="s">
        <v>15</v>
      </c>
      <c r="E150" s="2" t="s">
        <v>16</v>
      </c>
      <c r="F150" s="1" t="s">
        <v>276</v>
      </c>
    </row>
    <row r="151" spans="1:6" x14ac:dyDescent="0.3">
      <c r="A151" s="1" t="s">
        <v>7</v>
      </c>
      <c r="B151" s="1" t="s">
        <v>7</v>
      </c>
      <c r="C151" s="1" t="s">
        <v>8</v>
      </c>
      <c r="D151" s="1" t="s">
        <v>15</v>
      </c>
      <c r="E151" s="2" t="s">
        <v>29</v>
      </c>
      <c r="F151" s="1" t="s">
        <v>283</v>
      </c>
    </row>
    <row r="152" spans="1:6" x14ac:dyDescent="0.3">
      <c r="A152" s="1" t="s">
        <v>21</v>
      </c>
      <c r="B152" s="1" t="s">
        <v>22</v>
      </c>
      <c r="C152" s="1" t="s">
        <v>23</v>
      </c>
      <c r="D152" s="1" t="s">
        <v>24</v>
      </c>
      <c r="E152" s="2" t="s">
        <v>25</v>
      </c>
      <c r="F152" s="1" t="s">
        <v>164</v>
      </c>
    </row>
    <row r="153" spans="1:6" x14ac:dyDescent="0.3">
      <c r="A153" s="1" t="s">
        <v>1</v>
      </c>
      <c r="B153" s="1" t="s">
        <v>2</v>
      </c>
      <c r="C153" s="1" t="s">
        <v>3</v>
      </c>
      <c r="D153" s="1" t="s">
        <v>32</v>
      </c>
      <c r="E153" s="2" t="s">
        <v>238</v>
      </c>
      <c r="F153" s="1" t="s">
        <v>237</v>
      </c>
    </row>
    <row r="154" spans="1:6" s="8" customFormat="1" x14ac:dyDescent="0.3">
      <c r="A154" s="1" t="s">
        <v>21</v>
      </c>
      <c r="B154" s="1" t="s">
        <v>22</v>
      </c>
      <c r="C154" s="1" t="s">
        <v>104</v>
      </c>
      <c r="D154" s="1" t="s">
        <v>105</v>
      </c>
      <c r="E154" s="2" t="s">
        <v>106</v>
      </c>
      <c r="F154" s="1" t="s">
        <v>239</v>
      </c>
    </row>
    <row r="155" spans="1:6" s="8" customFormat="1" x14ac:dyDescent="0.3">
      <c r="A155" s="1" t="s">
        <v>21</v>
      </c>
      <c r="B155" s="1" t="s">
        <v>22</v>
      </c>
      <c r="C155" s="1" t="s">
        <v>23</v>
      </c>
      <c r="D155" s="1" t="s">
        <v>24</v>
      </c>
      <c r="E155" s="2" t="s">
        <v>25</v>
      </c>
      <c r="F155" s="1" t="s">
        <v>233</v>
      </c>
    </row>
    <row r="156" spans="1:6" s="8" customFormat="1" x14ac:dyDescent="0.3">
      <c r="A156" s="1" t="s">
        <v>21</v>
      </c>
      <c r="B156" s="1" t="s">
        <v>22</v>
      </c>
      <c r="C156" s="1" t="s">
        <v>23</v>
      </c>
      <c r="D156" s="1" t="s">
        <v>24</v>
      </c>
      <c r="E156" s="2" t="s">
        <v>25</v>
      </c>
      <c r="F156" s="1" t="s">
        <v>218</v>
      </c>
    </row>
    <row r="157" spans="1:6" x14ac:dyDescent="0.3">
      <c r="A157" s="1" t="s">
        <v>7</v>
      </c>
      <c r="B157" s="1" t="s">
        <v>7</v>
      </c>
      <c r="C157" s="1" t="s">
        <v>8</v>
      </c>
      <c r="D157" s="1" t="s">
        <v>15</v>
      </c>
      <c r="E157" s="2" t="s">
        <v>16</v>
      </c>
      <c r="F157" s="1" t="s">
        <v>235</v>
      </c>
    </row>
    <row r="158" spans="1:6" x14ac:dyDescent="0.3">
      <c r="A158" s="1" t="s">
        <v>21</v>
      </c>
      <c r="B158" s="1" t="s">
        <v>22</v>
      </c>
      <c r="C158" s="1" t="s">
        <v>23</v>
      </c>
      <c r="D158" s="1" t="s">
        <v>24</v>
      </c>
      <c r="E158" s="2" t="s">
        <v>25</v>
      </c>
      <c r="F158" s="1" t="s">
        <v>234</v>
      </c>
    </row>
    <row r="159" spans="1:6" x14ac:dyDescent="0.3">
      <c r="A159" s="1" t="s">
        <v>1</v>
      </c>
      <c r="B159" s="1" t="s">
        <v>2</v>
      </c>
      <c r="C159" s="1" t="s">
        <v>3</v>
      </c>
      <c r="D159" s="1" t="s">
        <v>4</v>
      </c>
      <c r="E159" s="2" t="s">
        <v>5</v>
      </c>
      <c r="F159" s="1" t="s">
        <v>241</v>
      </c>
    </row>
    <row r="160" spans="1:6" x14ac:dyDescent="0.3">
      <c r="A160" s="1" t="s">
        <v>21</v>
      </c>
      <c r="B160" s="1" t="s">
        <v>22</v>
      </c>
      <c r="C160" s="1" t="s">
        <v>23</v>
      </c>
      <c r="D160" s="1" t="s">
        <v>24</v>
      </c>
      <c r="E160" s="2" t="s">
        <v>25</v>
      </c>
      <c r="F160" s="1" t="s">
        <v>240</v>
      </c>
    </row>
    <row r="161" spans="1:6" x14ac:dyDescent="0.3">
      <c r="A161" s="1" t="s">
        <v>1</v>
      </c>
      <c r="B161" s="1" t="s">
        <v>2</v>
      </c>
      <c r="C161" s="1" t="s">
        <v>3</v>
      </c>
      <c r="D161" s="1" t="s">
        <v>4</v>
      </c>
      <c r="E161" s="2" t="s">
        <v>5</v>
      </c>
      <c r="F161" s="1" t="s">
        <v>78</v>
      </c>
    </row>
    <row r="162" spans="1:6" x14ac:dyDescent="0.3">
      <c r="A162" s="1" t="s">
        <v>1</v>
      </c>
      <c r="B162" s="1" t="s">
        <v>2</v>
      </c>
      <c r="C162" s="1" t="s">
        <v>3</v>
      </c>
      <c r="D162" s="1" t="s">
        <v>4</v>
      </c>
      <c r="E162" s="2" t="s">
        <v>5</v>
      </c>
      <c r="F162" s="1" t="s">
        <v>41</v>
      </c>
    </row>
    <row r="163" spans="1:6" x14ac:dyDescent="0.3">
      <c r="A163" s="1" t="s">
        <v>21</v>
      </c>
      <c r="B163" s="1" t="s">
        <v>22</v>
      </c>
      <c r="C163" s="1" t="s">
        <v>23</v>
      </c>
      <c r="D163" s="1" t="s">
        <v>24</v>
      </c>
      <c r="E163" s="2" t="s">
        <v>25</v>
      </c>
      <c r="F163" s="1" t="s">
        <v>213</v>
      </c>
    </row>
    <row r="164" spans="1:6" x14ac:dyDescent="0.3">
      <c r="A164" s="1" t="s">
        <v>21</v>
      </c>
      <c r="B164" s="1" t="s">
        <v>58</v>
      </c>
      <c r="C164" s="1" t="s">
        <v>59</v>
      </c>
      <c r="D164" s="1" t="s">
        <v>139</v>
      </c>
      <c r="E164" s="2" t="s">
        <v>212</v>
      </c>
      <c r="F164" s="1" t="s">
        <v>211</v>
      </c>
    </row>
    <row r="165" spans="1:6" x14ac:dyDescent="0.3">
      <c r="A165" s="1" t="s">
        <v>1</v>
      </c>
      <c r="B165" s="1" t="s">
        <v>2</v>
      </c>
      <c r="C165" s="1" t="s">
        <v>3</v>
      </c>
      <c r="D165" s="1" t="s">
        <v>4</v>
      </c>
      <c r="E165" s="2" t="s">
        <v>5</v>
      </c>
      <c r="F165" s="1" t="s">
        <v>215</v>
      </c>
    </row>
    <row r="166" spans="1:6" x14ac:dyDescent="0.3">
      <c r="A166" s="1" t="s">
        <v>21</v>
      </c>
      <c r="B166" s="1" t="s">
        <v>22</v>
      </c>
      <c r="C166" s="1" t="s">
        <v>104</v>
      </c>
      <c r="D166" s="1" t="s">
        <v>105</v>
      </c>
      <c r="E166" s="2" t="s">
        <v>106</v>
      </c>
      <c r="F166" s="1" t="s">
        <v>214</v>
      </c>
    </row>
    <row r="167" spans="1:6" x14ac:dyDescent="0.3">
      <c r="A167" s="1" t="s">
        <v>21</v>
      </c>
      <c r="B167" s="1" t="s">
        <v>22</v>
      </c>
      <c r="C167" s="5" t="s">
        <v>23</v>
      </c>
      <c r="D167" s="5" t="s">
        <v>24</v>
      </c>
      <c r="E167" s="2" t="s">
        <v>25</v>
      </c>
      <c r="F167" s="6" t="s">
        <v>208</v>
      </c>
    </row>
    <row r="168" spans="1:6" x14ac:dyDescent="0.3">
      <c r="A168" s="1" t="s">
        <v>21</v>
      </c>
      <c r="B168" s="1" t="s">
        <v>22</v>
      </c>
      <c r="C168" s="1" t="s">
        <v>104</v>
      </c>
      <c r="D168" s="1" t="s">
        <v>105</v>
      </c>
      <c r="E168" s="2" t="s">
        <v>106</v>
      </c>
      <c r="F168" s="1" t="s">
        <v>207</v>
      </c>
    </row>
    <row r="169" spans="1:6" x14ac:dyDescent="0.3">
      <c r="A169" s="1" t="s">
        <v>1</v>
      </c>
      <c r="B169" s="1" t="s">
        <v>2</v>
      </c>
      <c r="C169" s="1" t="s">
        <v>3</v>
      </c>
      <c r="D169" s="1" t="s">
        <v>4</v>
      </c>
      <c r="E169" s="2" t="s">
        <v>5</v>
      </c>
      <c r="F169" s="1" t="s">
        <v>210</v>
      </c>
    </row>
    <row r="170" spans="1:6" x14ac:dyDescent="0.3">
      <c r="A170" s="1" t="s">
        <v>7</v>
      </c>
      <c r="B170" s="1" t="s">
        <v>7</v>
      </c>
      <c r="C170" s="1" t="s">
        <v>8</v>
      </c>
      <c r="D170" s="1" t="s">
        <v>15</v>
      </c>
      <c r="E170" s="2" t="s">
        <v>16</v>
      </c>
      <c r="F170" s="1" t="s">
        <v>209</v>
      </c>
    </row>
    <row r="171" spans="1:6" x14ac:dyDescent="0.3">
      <c r="A171" s="1" t="s">
        <v>21</v>
      </c>
      <c r="B171" s="1" t="s">
        <v>22</v>
      </c>
      <c r="C171" s="1" t="s">
        <v>23</v>
      </c>
      <c r="D171" s="1" t="s">
        <v>24</v>
      </c>
      <c r="E171" s="2" t="s">
        <v>25</v>
      </c>
      <c r="F171" s="1" t="s">
        <v>217</v>
      </c>
    </row>
    <row r="172" spans="1:6" x14ac:dyDescent="0.3">
      <c r="A172" s="1" t="s">
        <v>1</v>
      </c>
      <c r="B172" s="1" t="s">
        <v>2</v>
      </c>
      <c r="C172" s="1" t="s">
        <v>3</v>
      </c>
      <c r="D172" s="1" t="s">
        <v>4</v>
      </c>
      <c r="E172" s="2" t="s">
        <v>5</v>
      </c>
      <c r="F172" s="1" t="s">
        <v>216</v>
      </c>
    </row>
    <row r="173" spans="1:6" x14ac:dyDescent="0.3">
      <c r="A173" s="1" t="s">
        <v>21</v>
      </c>
      <c r="B173" s="1" t="s">
        <v>22</v>
      </c>
      <c r="C173" s="1" t="s">
        <v>23</v>
      </c>
      <c r="D173" s="1" t="s">
        <v>24</v>
      </c>
      <c r="E173" s="2" t="s">
        <v>25</v>
      </c>
      <c r="F173" s="1" t="s">
        <v>42</v>
      </c>
    </row>
    <row r="174" spans="1:6" x14ac:dyDescent="0.3">
      <c r="A174" s="1" t="s">
        <v>7</v>
      </c>
      <c r="B174" s="1" t="s">
        <v>7</v>
      </c>
      <c r="C174" s="1" t="s">
        <v>8</v>
      </c>
      <c r="D174" s="1" t="s">
        <v>15</v>
      </c>
      <c r="E174" s="2" t="s">
        <v>114</v>
      </c>
      <c r="F174" s="1" t="s">
        <v>230</v>
      </c>
    </row>
    <row r="175" spans="1:6" x14ac:dyDescent="0.3">
      <c r="A175" s="1" t="s">
        <v>21</v>
      </c>
      <c r="B175" s="1" t="s">
        <v>22</v>
      </c>
      <c r="C175" s="1" t="s">
        <v>23</v>
      </c>
      <c r="D175" s="1" t="s">
        <v>24</v>
      </c>
      <c r="E175" s="2" t="s">
        <v>25</v>
      </c>
      <c r="F175" s="1" t="s">
        <v>231</v>
      </c>
    </row>
    <row r="176" spans="1:6" x14ac:dyDescent="0.3">
      <c r="A176" s="1" t="s">
        <v>21</v>
      </c>
      <c r="B176" s="1" t="s">
        <v>22</v>
      </c>
      <c r="C176" s="1" t="s">
        <v>23</v>
      </c>
      <c r="D176" s="1" t="s">
        <v>24</v>
      </c>
      <c r="E176" s="2" t="s">
        <v>25</v>
      </c>
      <c r="F176" s="1" t="s">
        <v>236</v>
      </c>
    </row>
    <row r="177" spans="1:6" x14ac:dyDescent="0.3">
      <c r="A177" s="1" t="s">
        <v>1</v>
      </c>
      <c r="B177" s="1" t="s">
        <v>2</v>
      </c>
      <c r="C177" s="1" t="s">
        <v>3</v>
      </c>
      <c r="D177" s="1" t="s">
        <v>4</v>
      </c>
      <c r="E177" s="2" t="s">
        <v>5</v>
      </c>
      <c r="F177" s="1" t="s">
        <v>229</v>
      </c>
    </row>
    <row r="178" spans="1:6" x14ac:dyDescent="0.3">
      <c r="A178" s="1" t="s">
        <v>1</v>
      </c>
      <c r="B178" s="1" t="s">
        <v>2</v>
      </c>
      <c r="C178" s="1" t="s">
        <v>3</v>
      </c>
      <c r="D178" s="1" t="s">
        <v>4</v>
      </c>
      <c r="E178" s="2" t="s">
        <v>5</v>
      </c>
      <c r="F178" s="1" t="s">
        <v>219</v>
      </c>
    </row>
    <row r="179" spans="1:6" x14ac:dyDescent="0.3">
      <c r="A179" s="1" t="s">
        <v>1</v>
      </c>
      <c r="B179" s="1" t="s">
        <v>2</v>
      </c>
      <c r="C179" s="1" t="s">
        <v>3</v>
      </c>
      <c r="D179" s="1" t="s">
        <v>4</v>
      </c>
      <c r="E179" s="2" t="s">
        <v>5</v>
      </c>
      <c r="F179" s="1" t="s">
        <v>301</v>
      </c>
    </row>
    <row r="180" spans="1:6" x14ac:dyDescent="0.3">
      <c r="A180" s="1" t="s">
        <v>21</v>
      </c>
      <c r="B180" s="1" t="s">
        <v>22</v>
      </c>
      <c r="C180" s="1" t="s">
        <v>23</v>
      </c>
      <c r="D180" s="1" t="s">
        <v>24</v>
      </c>
      <c r="E180" s="2" t="s">
        <v>25</v>
      </c>
      <c r="F180" s="1" t="s">
        <v>232</v>
      </c>
    </row>
    <row r="181" spans="1:6" x14ac:dyDescent="0.3">
      <c r="A181" s="1" t="s">
        <v>1</v>
      </c>
      <c r="B181" s="1" t="s">
        <v>2</v>
      </c>
      <c r="C181" s="1" t="s">
        <v>3</v>
      </c>
      <c r="D181" s="1" t="s">
        <v>4</v>
      </c>
      <c r="E181" s="2" t="s">
        <v>5</v>
      </c>
      <c r="F181" s="1" t="s">
        <v>242</v>
      </c>
    </row>
    <row r="182" spans="1:6" x14ac:dyDescent="0.3">
      <c r="A182" s="1" t="s">
        <v>1</v>
      </c>
      <c r="B182" s="1" t="s">
        <v>2</v>
      </c>
      <c r="C182" s="1" t="s">
        <v>3</v>
      </c>
      <c r="D182" s="1" t="s">
        <v>4</v>
      </c>
      <c r="E182" s="2" t="s">
        <v>5</v>
      </c>
      <c r="F182" s="1" t="s">
        <v>243</v>
      </c>
    </row>
    <row r="183" spans="1:6" x14ac:dyDescent="0.3">
      <c r="A183" s="1" t="s">
        <v>21</v>
      </c>
      <c r="B183" s="1" t="s">
        <v>22</v>
      </c>
      <c r="C183" s="1" t="s">
        <v>23</v>
      </c>
      <c r="D183" s="1" t="s">
        <v>24</v>
      </c>
      <c r="E183" s="2" t="s">
        <v>25</v>
      </c>
      <c r="F183" s="1" t="s">
        <v>43</v>
      </c>
    </row>
    <row r="184" spans="1:6" x14ac:dyDescent="0.3">
      <c r="A184" s="1" t="s">
        <v>1</v>
      </c>
      <c r="B184" s="1" t="s">
        <v>2</v>
      </c>
      <c r="C184" s="1" t="s">
        <v>3</v>
      </c>
      <c r="D184" s="1" t="s">
        <v>32</v>
      </c>
      <c r="E184" s="2" t="s">
        <v>86</v>
      </c>
      <c r="F184" s="1" t="s">
        <v>268</v>
      </c>
    </row>
    <row r="185" spans="1:6" x14ac:dyDescent="0.3">
      <c r="A185" s="1" t="s">
        <v>1</v>
      </c>
      <c r="B185" s="1" t="s">
        <v>2</v>
      </c>
      <c r="C185" s="1" t="s">
        <v>3</v>
      </c>
      <c r="D185" s="1" t="s">
        <v>4</v>
      </c>
      <c r="E185" s="2" t="s">
        <v>5</v>
      </c>
      <c r="F185" s="1" t="s">
        <v>267</v>
      </c>
    </row>
    <row r="186" spans="1:6" x14ac:dyDescent="0.3">
      <c r="A186" s="1" t="s">
        <v>21</v>
      </c>
      <c r="B186" s="1" t="s">
        <v>22</v>
      </c>
      <c r="C186" s="5" t="s">
        <v>23</v>
      </c>
      <c r="D186" s="5" t="s">
        <v>24</v>
      </c>
      <c r="E186" s="2" t="s">
        <v>25</v>
      </c>
      <c r="F186" s="6" t="s">
        <v>266</v>
      </c>
    </row>
    <row r="187" spans="1:6" x14ac:dyDescent="0.3">
      <c r="A187" s="1" t="s">
        <v>21</v>
      </c>
      <c r="B187" s="1" t="s">
        <v>22</v>
      </c>
      <c r="C187" s="1" t="s">
        <v>23</v>
      </c>
      <c r="D187" s="1" t="s">
        <v>24</v>
      </c>
      <c r="E187" s="2" t="s">
        <v>25</v>
      </c>
      <c r="F187" s="1" t="s">
        <v>265</v>
      </c>
    </row>
    <row r="188" spans="1:6" x14ac:dyDescent="0.3">
      <c r="A188" s="1" t="s">
        <v>1</v>
      </c>
      <c r="B188" s="1" t="s">
        <v>2</v>
      </c>
      <c r="C188" s="1" t="s">
        <v>3</v>
      </c>
      <c r="D188" s="1" t="s">
        <v>32</v>
      </c>
      <c r="E188" s="2" t="s">
        <v>33</v>
      </c>
      <c r="F188" s="1" t="s">
        <v>274</v>
      </c>
    </row>
    <row r="189" spans="1:6" x14ac:dyDescent="0.3">
      <c r="A189" s="1" t="s">
        <v>7</v>
      </c>
      <c r="B189" s="1" t="s">
        <v>7</v>
      </c>
      <c r="C189" s="1" t="s">
        <v>8</v>
      </c>
      <c r="D189" s="1" t="s">
        <v>9</v>
      </c>
      <c r="E189" s="2" t="s">
        <v>273</v>
      </c>
      <c r="F189" s="1" t="s">
        <v>272</v>
      </c>
    </row>
    <row r="190" spans="1:6" x14ac:dyDescent="0.3">
      <c r="A190" s="1" t="s">
        <v>1</v>
      </c>
      <c r="B190" s="1" t="s">
        <v>2</v>
      </c>
      <c r="C190" s="1" t="s">
        <v>3</v>
      </c>
      <c r="D190" s="1" t="s">
        <v>32</v>
      </c>
      <c r="E190" s="2" t="s">
        <v>271</v>
      </c>
      <c r="F190" s="1" t="s">
        <v>270</v>
      </c>
    </row>
    <row r="191" spans="1:6" x14ac:dyDescent="0.3">
      <c r="A191" s="1" t="s">
        <v>1</v>
      </c>
      <c r="B191" s="1" t="s">
        <v>2</v>
      </c>
      <c r="C191" s="1" t="s">
        <v>3</v>
      </c>
      <c r="D191" s="1" t="s">
        <v>4</v>
      </c>
      <c r="E191" s="2" t="s">
        <v>5</v>
      </c>
      <c r="F191" s="1" t="s">
        <v>269</v>
      </c>
    </row>
    <row r="192" spans="1:6" x14ac:dyDescent="0.3">
      <c r="A192" s="1" t="s">
        <v>1</v>
      </c>
      <c r="B192" s="1" t="s">
        <v>2</v>
      </c>
      <c r="C192" s="1" t="s">
        <v>3</v>
      </c>
      <c r="D192" s="1" t="s">
        <v>12</v>
      </c>
      <c r="E192" s="2" t="s">
        <v>13</v>
      </c>
      <c r="F192" s="1" t="s">
        <v>261</v>
      </c>
    </row>
    <row r="193" spans="1:6" x14ac:dyDescent="0.3">
      <c r="A193" s="1" t="s">
        <v>1</v>
      </c>
      <c r="B193" s="1" t="s">
        <v>2</v>
      </c>
      <c r="C193" s="1" t="s">
        <v>3</v>
      </c>
      <c r="D193" s="1" t="s">
        <v>32</v>
      </c>
      <c r="E193" s="2" t="s">
        <v>86</v>
      </c>
      <c r="F193" s="1" t="s">
        <v>260</v>
      </c>
    </row>
    <row r="194" spans="1:6" x14ac:dyDescent="0.3">
      <c r="A194" s="1" t="s">
        <v>7</v>
      </c>
      <c r="B194" s="1" t="s">
        <v>7</v>
      </c>
      <c r="C194" s="1" t="s">
        <v>8</v>
      </c>
      <c r="D194" s="1" t="s">
        <v>9</v>
      </c>
      <c r="E194" s="2" t="s">
        <v>10</v>
      </c>
      <c r="F194" s="1" t="s">
        <v>19</v>
      </c>
    </row>
    <row r="195" spans="1:6" x14ac:dyDescent="0.3">
      <c r="A195" s="1" t="s">
        <v>21</v>
      </c>
      <c r="B195" s="1" t="s">
        <v>22</v>
      </c>
      <c r="C195" s="1" t="s">
        <v>23</v>
      </c>
      <c r="D195" s="1" t="s">
        <v>24</v>
      </c>
      <c r="E195" s="2" t="s">
        <v>25</v>
      </c>
      <c r="F195" s="1" t="s">
        <v>20</v>
      </c>
    </row>
    <row r="196" spans="1:6" x14ac:dyDescent="0.3">
      <c r="A196" s="1" t="s">
        <v>21</v>
      </c>
      <c r="B196" s="1" t="s">
        <v>53</v>
      </c>
      <c r="C196" s="1" t="s">
        <v>124</v>
      </c>
      <c r="D196" s="1" t="s">
        <v>287</v>
      </c>
      <c r="E196" s="2" t="s">
        <v>288</v>
      </c>
      <c r="F196" s="1" t="s">
        <v>26</v>
      </c>
    </row>
    <row r="197" spans="1:6" x14ac:dyDescent="0.3">
      <c r="A197" s="1" t="s">
        <v>1</v>
      </c>
      <c r="B197" s="1" t="s">
        <v>2</v>
      </c>
      <c r="C197" s="1" t="s">
        <v>3</v>
      </c>
      <c r="D197" s="1" t="s">
        <v>4</v>
      </c>
      <c r="E197" s="2" t="s">
        <v>5</v>
      </c>
      <c r="F197" s="1" t="s">
        <v>27</v>
      </c>
    </row>
    <row r="198" spans="1:6" x14ac:dyDescent="0.3">
      <c r="A198" s="1" t="s">
        <v>1</v>
      </c>
      <c r="B198" s="1" t="s">
        <v>2</v>
      </c>
      <c r="C198" s="1" t="s">
        <v>3</v>
      </c>
      <c r="D198" s="1" t="s">
        <v>12</v>
      </c>
      <c r="E198" s="2" t="s">
        <v>13</v>
      </c>
      <c r="F198" s="1" t="s">
        <v>11</v>
      </c>
    </row>
    <row r="199" spans="1:6" x14ac:dyDescent="0.3">
      <c r="A199" s="1" t="s">
        <v>7</v>
      </c>
      <c r="B199" s="1" t="s">
        <v>7</v>
      </c>
      <c r="C199" s="1" t="s">
        <v>8</v>
      </c>
      <c r="D199" s="1" t="s">
        <v>15</v>
      </c>
      <c r="E199" s="2" t="s">
        <v>16</v>
      </c>
      <c r="F199" s="1" t="s">
        <v>14</v>
      </c>
    </row>
    <row r="200" spans="1:6" x14ac:dyDescent="0.3">
      <c r="A200" s="1" t="s">
        <v>7</v>
      </c>
      <c r="B200" s="1" t="s">
        <v>7</v>
      </c>
      <c r="C200" s="1" t="s">
        <v>8</v>
      </c>
      <c r="D200" s="1" t="s">
        <v>15</v>
      </c>
      <c r="E200" s="2" t="s">
        <v>351</v>
      </c>
      <c r="F200" s="1" t="s">
        <v>17</v>
      </c>
    </row>
    <row r="201" spans="1:6" x14ac:dyDescent="0.3">
      <c r="A201" s="1" t="s">
        <v>7</v>
      </c>
      <c r="B201" s="1" t="s">
        <v>7</v>
      </c>
      <c r="C201" s="1" t="s">
        <v>8</v>
      </c>
      <c r="D201" s="1" t="s">
        <v>9</v>
      </c>
      <c r="E201" s="2" t="s">
        <v>10</v>
      </c>
      <c r="F201" s="1" t="s">
        <v>18</v>
      </c>
    </row>
    <row r="202" spans="1:6" x14ac:dyDescent="0.3">
      <c r="A202" s="1" t="s">
        <v>1</v>
      </c>
      <c r="B202" s="1" t="s">
        <v>2</v>
      </c>
      <c r="C202" s="1" t="s">
        <v>3</v>
      </c>
      <c r="D202" s="1" t="s">
        <v>4</v>
      </c>
      <c r="E202" s="2" t="s">
        <v>5</v>
      </c>
      <c r="F202" s="1" t="s">
        <v>0</v>
      </c>
    </row>
    <row r="203" spans="1:6" x14ac:dyDescent="0.3">
      <c r="A203" s="1" t="s">
        <v>7</v>
      </c>
      <c r="B203" s="1" t="s">
        <v>7</v>
      </c>
      <c r="C203" s="1" t="s">
        <v>8</v>
      </c>
      <c r="D203" s="1" t="s">
        <v>9</v>
      </c>
      <c r="E203" s="2" t="s">
        <v>10</v>
      </c>
      <c r="F203" s="1" t="s">
        <v>6</v>
      </c>
    </row>
    <row r="204" spans="1:6" x14ac:dyDescent="0.3">
      <c r="A204" s="1" t="s">
        <v>21</v>
      </c>
      <c r="B204" s="1" t="s">
        <v>22</v>
      </c>
      <c r="C204" s="1" t="s">
        <v>23</v>
      </c>
      <c r="D204" s="1" t="s">
        <v>24</v>
      </c>
      <c r="E204" s="2" t="s">
        <v>25</v>
      </c>
      <c r="F204" s="1" t="s">
        <v>37</v>
      </c>
    </row>
    <row r="205" spans="1:6" x14ac:dyDescent="0.3">
      <c r="A205" s="1" t="s">
        <v>7</v>
      </c>
      <c r="B205" s="1" t="s">
        <v>7</v>
      </c>
      <c r="C205" s="1" t="s">
        <v>74</v>
      </c>
      <c r="D205" s="1" t="s">
        <v>75</v>
      </c>
      <c r="E205" s="2" t="s">
        <v>76</v>
      </c>
      <c r="F205" s="1" t="s">
        <v>73</v>
      </c>
    </row>
    <row r="206" spans="1:6" x14ac:dyDescent="0.3">
      <c r="A206" s="1" t="s">
        <v>7</v>
      </c>
      <c r="B206" s="1" t="s">
        <v>7</v>
      </c>
      <c r="C206" s="1" t="s">
        <v>8</v>
      </c>
      <c r="D206" s="1" t="s">
        <v>15</v>
      </c>
      <c r="E206" s="2" t="s">
        <v>29</v>
      </c>
      <c r="F206" s="1" t="s">
        <v>28</v>
      </c>
    </row>
    <row r="207" spans="1:6" x14ac:dyDescent="0.3">
      <c r="A207" s="1" t="s">
        <v>1</v>
      </c>
      <c r="B207" s="1" t="s">
        <v>2</v>
      </c>
      <c r="C207" s="1" t="s">
        <v>3</v>
      </c>
      <c r="D207" s="1" t="s">
        <v>32</v>
      </c>
      <c r="E207" s="2" t="s">
        <v>33</v>
      </c>
      <c r="F207" s="1" t="s">
        <v>31</v>
      </c>
    </row>
    <row r="208" spans="1:6" x14ac:dyDescent="0.3">
      <c r="A208" s="1" t="s">
        <v>21</v>
      </c>
      <c r="B208" s="1" t="s">
        <v>22</v>
      </c>
      <c r="C208" s="1" t="s">
        <v>23</v>
      </c>
      <c r="D208" s="1" t="s">
        <v>24</v>
      </c>
      <c r="E208" s="2" t="s">
        <v>25</v>
      </c>
      <c r="F208" s="1" t="s">
        <v>30</v>
      </c>
    </row>
    <row r="209" spans="1:6" x14ac:dyDescent="0.3">
      <c r="A209" s="1" t="s">
        <v>7</v>
      </c>
      <c r="B209" s="1" t="s">
        <v>7</v>
      </c>
      <c r="C209" s="1" t="s">
        <v>8</v>
      </c>
      <c r="D209" s="1" t="s">
        <v>15</v>
      </c>
      <c r="E209" s="2" t="s">
        <v>16</v>
      </c>
      <c r="F209" s="1" t="s">
        <v>206</v>
      </c>
    </row>
    <row r="210" spans="1:6" x14ac:dyDescent="0.3">
      <c r="A210" s="1" t="s">
        <v>21</v>
      </c>
      <c r="B210" s="1" t="s">
        <v>22</v>
      </c>
      <c r="C210" s="1" t="s">
        <v>23</v>
      </c>
      <c r="D210" s="1" t="s">
        <v>24</v>
      </c>
      <c r="E210" s="2" t="s">
        <v>25</v>
      </c>
      <c r="F210" s="1" t="s">
        <v>62</v>
      </c>
    </row>
    <row r="211" spans="1:6" x14ac:dyDescent="0.3">
      <c r="A211" s="1" t="s">
        <v>7</v>
      </c>
      <c r="B211" s="1" t="s">
        <v>7</v>
      </c>
      <c r="C211" s="1" t="s">
        <v>8</v>
      </c>
      <c r="D211" s="1" t="s">
        <v>15</v>
      </c>
      <c r="E211" s="2" t="s">
        <v>16</v>
      </c>
      <c r="F211" s="1" t="s">
        <v>49</v>
      </c>
    </row>
    <row r="212" spans="1:6" x14ac:dyDescent="0.3">
      <c r="A212" s="1" t="s">
        <v>21</v>
      </c>
      <c r="B212" s="1" t="s">
        <v>22</v>
      </c>
      <c r="C212" s="1" t="s">
        <v>23</v>
      </c>
      <c r="D212" s="1" t="s">
        <v>24</v>
      </c>
      <c r="E212" s="2" t="s">
        <v>25</v>
      </c>
      <c r="F212" s="1" t="s">
        <v>284</v>
      </c>
    </row>
    <row r="213" spans="1:6" x14ac:dyDescent="0.3">
      <c r="A213" s="1" t="s">
        <v>21</v>
      </c>
      <c r="B213" s="1" t="s">
        <v>22</v>
      </c>
      <c r="C213" s="1" t="s">
        <v>23</v>
      </c>
      <c r="D213" s="1" t="s">
        <v>24</v>
      </c>
      <c r="E213" s="2" t="s">
        <v>25</v>
      </c>
      <c r="F213" s="1" t="s">
        <v>38</v>
      </c>
    </row>
    <row r="214" spans="1:6" x14ac:dyDescent="0.3">
      <c r="A214" s="1" t="s">
        <v>7</v>
      </c>
      <c r="B214" s="1" t="s">
        <v>7</v>
      </c>
      <c r="C214" s="1" t="s">
        <v>119</v>
      </c>
      <c r="D214" s="1" t="s">
        <v>120</v>
      </c>
      <c r="E214" s="2" t="s">
        <v>121</v>
      </c>
      <c r="F214" s="1" t="s">
        <v>118</v>
      </c>
    </row>
    <row r="215" spans="1:6" x14ac:dyDescent="0.3">
      <c r="A215" s="1" t="s">
        <v>7</v>
      </c>
      <c r="B215" s="1" t="s">
        <v>7</v>
      </c>
      <c r="C215" s="1" t="s">
        <v>8</v>
      </c>
      <c r="D215" s="1" t="s">
        <v>15</v>
      </c>
      <c r="E215" s="2" t="s">
        <v>16</v>
      </c>
      <c r="F215" s="1" t="s">
        <v>122</v>
      </c>
    </row>
    <row r="216" spans="1:6" x14ac:dyDescent="0.3">
      <c r="A216" s="1" t="s">
        <v>1</v>
      </c>
      <c r="B216" s="1" t="s">
        <v>2</v>
      </c>
      <c r="C216" s="1" t="s">
        <v>3</v>
      </c>
      <c r="D216" s="1" t="s">
        <v>12</v>
      </c>
      <c r="E216" s="2" t="s">
        <v>13</v>
      </c>
      <c r="F216" s="1" t="s">
        <v>117</v>
      </c>
    </row>
    <row r="217" spans="1:6" x14ac:dyDescent="0.3">
      <c r="A217" s="1" t="s">
        <v>7</v>
      </c>
      <c r="B217" s="1" t="s">
        <v>7</v>
      </c>
      <c r="C217" s="1" t="s">
        <v>8</v>
      </c>
      <c r="D217" s="1" t="s">
        <v>9</v>
      </c>
      <c r="E217" s="2" t="s">
        <v>10</v>
      </c>
      <c r="F217" s="1" t="s">
        <v>127</v>
      </c>
    </row>
    <row r="218" spans="1:6" x14ac:dyDescent="0.3">
      <c r="A218" s="6" t="s">
        <v>7</v>
      </c>
      <c r="B218" s="6" t="s">
        <v>7</v>
      </c>
      <c r="C218" s="6" t="s">
        <v>8</v>
      </c>
      <c r="D218" s="6" t="s">
        <v>15</v>
      </c>
      <c r="E218" s="7" t="s">
        <v>16</v>
      </c>
      <c r="F218" s="6" t="s">
        <v>128</v>
      </c>
    </row>
    <row r="219" spans="1:6" x14ac:dyDescent="0.3">
      <c r="A219" s="1" t="s">
        <v>21</v>
      </c>
      <c r="B219" s="1" t="s">
        <v>53</v>
      </c>
      <c r="C219" s="1" t="s">
        <v>124</v>
      </c>
      <c r="D219" s="1" t="s">
        <v>125</v>
      </c>
      <c r="E219" s="2" t="s">
        <v>126</v>
      </c>
      <c r="F219" s="1" t="s">
        <v>123</v>
      </c>
    </row>
    <row r="220" spans="1:6" x14ac:dyDescent="0.3">
      <c r="A220" s="1" t="s">
        <v>21</v>
      </c>
      <c r="B220" s="1" t="s">
        <v>22</v>
      </c>
      <c r="C220" s="1" t="s">
        <v>23</v>
      </c>
      <c r="D220" s="1" t="s">
        <v>24</v>
      </c>
      <c r="E220" s="2" t="s">
        <v>25</v>
      </c>
      <c r="F220" s="1" t="s">
        <v>115</v>
      </c>
    </row>
    <row r="221" spans="1:6" x14ac:dyDescent="0.3">
      <c r="A221" s="1" t="s">
        <v>7</v>
      </c>
      <c r="B221" s="1" t="s">
        <v>7</v>
      </c>
      <c r="C221" s="1" t="s">
        <v>8</v>
      </c>
      <c r="D221" s="1" t="s">
        <v>9</v>
      </c>
      <c r="E221" s="2" t="s">
        <v>10</v>
      </c>
      <c r="F221" s="1" t="s">
        <v>116</v>
      </c>
    </row>
    <row r="222" spans="1:6" x14ac:dyDescent="0.3">
      <c r="A222" s="1" t="s">
        <v>1</v>
      </c>
      <c r="B222" s="1" t="s">
        <v>2</v>
      </c>
      <c r="C222" s="1" t="s">
        <v>3</v>
      </c>
      <c r="D222" s="1" t="s">
        <v>4</v>
      </c>
      <c r="E222" s="2" t="s">
        <v>5</v>
      </c>
      <c r="F222" s="1" t="s">
        <v>39</v>
      </c>
    </row>
    <row r="223" spans="1:6" x14ac:dyDescent="0.3">
      <c r="A223" s="1" t="s">
        <v>21</v>
      </c>
      <c r="B223" s="1" t="s">
        <v>53</v>
      </c>
      <c r="C223" s="1" t="s">
        <v>124</v>
      </c>
      <c r="D223" s="1" t="s">
        <v>154</v>
      </c>
      <c r="E223" s="2" t="s">
        <v>155</v>
      </c>
      <c r="F223" s="1" t="s">
        <v>153</v>
      </c>
    </row>
    <row r="224" spans="1:6" x14ac:dyDescent="0.3">
      <c r="A224" s="1" t="s">
        <v>21</v>
      </c>
      <c r="B224" s="1" t="s">
        <v>22</v>
      </c>
      <c r="C224" s="1" t="s">
        <v>23</v>
      </c>
      <c r="D224" s="1" t="s">
        <v>24</v>
      </c>
      <c r="E224" s="2" t="s">
        <v>25</v>
      </c>
      <c r="F224" s="1" t="s">
        <v>152</v>
      </c>
    </row>
    <row r="225" spans="1:6" x14ac:dyDescent="0.3">
      <c r="A225" s="1" t="s">
        <v>21</v>
      </c>
      <c r="B225" s="1" t="s">
        <v>22</v>
      </c>
      <c r="C225" s="1" t="s">
        <v>23</v>
      </c>
      <c r="D225" s="1" t="s">
        <v>24</v>
      </c>
      <c r="E225" s="2" t="s">
        <v>25</v>
      </c>
      <c r="F225" s="1" t="s">
        <v>40</v>
      </c>
    </row>
    <row r="226" spans="1:6" x14ac:dyDescent="0.3">
      <c r="A226" s="1" t="s">
        <v>1</v>
      </c>
      <c r="B226" s="1" t="s">
        <v>2</v>
      </c>
      <c r="C226" s="1" t="s">
        <v>3</v>
      </c>
      <c r="D226" s="1" t="s">
        <v>4</v>
      </c>
      <c r="E226" s="2" t="s">
        <v>5</v>
      </c>
      <c r="F226" s="1" t="s">
        <v>191</v>
      </c>
    </row>
    <row r="227" spans="1:6" x14ac:dyDescent="0.3">
      <c r="A227" s="1" t="s">
        <v>21</v>
      </c>
      <c r="B227" s="1" t="s">
        <v>22</v>
      </c>
      <c r="C227" s="1" t="s">
        <v>23</v>
      </c>
      <c r="D227" s="1" t="s">
        <v>24</v>
      </c>
      <c r="E227" s="2" t="s">
        <v>25</v>
      </c>
      <c r="F227" s="1" t="s">
        <v>192</v>
      </c>
    </row>
    <row r="228" spans="1:6" x14ac:dyDescent="0.3">
      <c r="A228" s="1" t="s">
        <v>21</v>
      </c>
      <c r="B228" s="1" t="s">
        <v>22</v>
      </c>
      <c r="C228" s="1" t="s">
        <v>23</v>
      </c>
      <c r="D228" s="1" t="s">
        <v>24</v>
      </c>
      <c r="E228" s="2" t="s">
        <v>25</v>
      </c>
      <c r="F228" s="1" t="s">
        <v>193</v>
      </c>
    </row>
    <row r="229" spans="1:6" x14ac:dyDescent="0.3">
      <c r="A229" s="1" t="s">
        <v>21</v>
      </c>
      <c r="B229" s="1" t="s">
        <v>22</v>
      </c>
      <c r="C229" s="1" t="s">
        <v>23</v>
      </c>
      <c r="D229" s="1" t="s">
        <v>24</v>
      </c>
      <c r="E229" s="2" t="s">
        <v>25</v>
      </c>
      <c r="F229" s="1" t="s">
        <v>194</v>
      </c>
    </row>
    <row r="230" spans="1:6" x14ac:dyDescent="0.3">
      <c r="A230" s="1" t="s">
        <v>21</v>
      </c>
      <c r="B230" s="1" t="s">
        <v>22</v>
      </c>
      <c r="C230" s="1" t="s">
        <v>23</v>
      </c>
      <c r="D230" s="1" t="s">
        <v>24</v>
      </c>
      <c r="E230" s="2" t="s">
        <v>25</v>
      </c>
      <c r="F230" s="1" t="s">
        <v>34</v>
      </c>
    </row>
    <row r="231" spans="1:6" x14ac:dyDescent="0.3">
      <c r="A231" s="1" t="s">
        <v>1</v>
      </c>
      <c r="B231" s="1" t="s">
        <v>2</v>
      </c>
      <c r="C231" s="1" t="s">
        <v>3</v>
      </c>
      <c r="D231" s="1" t="s">
        <v>4</v>
      </c>
      <c r="E231" s="2" t="s">
        <v>5</v>
      </c>
      <c r="F231" s="1" t="s">
        <v>35</v>
      </c>
    </row>
    <row r="232" spans="1:6" x14ac:dyDescent="0.3">
      <c r="A232" s="1" t="s">
        <v>21</v>
      </c>
      <c r="B232" s="1" t="s">
        <v>22</v>
      </c>
      <c r="C232" s="1" t="s">
        <v>23</v>
      </c>
      <c r="D232" s="1" t="s">
        <v>24</v>
      </c>
      <c r="E232" s="2" t="s">
        <v>25</v>
      </c>
      <c r="F232" s="1" t="s">
        <v>77</v>
      </c>
    </row>
    <row r="233" spans="1:6" x14ac:dyDescent="0.3">
      <c r="A233" s="1" t="s">
        <v>1</v>
      </c>
      <c r="B233" s="1" t="s">
        <v>2</v>
      </c>
      <c r="C233" s="1" t="s">
        <v>3</v>
      </c>
      <c r="D233" s="1" t="s">
        <v>32</v>
      </c>
      <c r="E233" s="2" t="s">
        <v>86</v>
      </c>
      <c r="F233" s="1" t="s">
        <v>91</v>
      </c>
    </row>
    <row r="234" spans="1:6" x14ac:dyDescent="0.3">
      <c r="A234" s="1" t="s">
        <v>21</v>
      </c>
      <c r="B234" s="1" t="s">
        <v>22</v>
      </c>
      <c r="C234" s="1" t="s">
        <v>23</v>
      </c>
      <c r="D234" s="1" t="s">
        <v>24</v>
      </c>
      <c r="E234" s="2" t="s">
        <v>25</v>
      </c>
      <c r="F234" s="1" t="s">
        <v>90</v>
      </c>
    </row>
    <row r="235" spans="1:6" x14ac:dyDescent="0.3">
      <c r="A235" s="1" t="s">
        <v>1</v>
      </c>
      <c r="B235" s="1" t="s">
        <v>2</v>
      </c>
      <c r="C235" s="1" t="s">
        <v>3</v>
      </c>
      <c r="D235" s="1" t="s">
        <v>32</v>
      </c>
      <c r="E235" s="2" t="s">
        <v>86</v>
      </c>
      <c r="F235" s="1" t="s">
        <v>89</v>
      </c>
    </row>
    <row r="236" spans="1:6" x14ac:dyDescent="0.3">
      <c r="A236" s="1" t="s">
        <v>1</v>
      </c>
      <c r="B236" s="1" t="s">
        <v>2</v>
      </c>
      <c r="C236" s="1" t="s">
        <v>3</v>
      </c>
      <c r="D236" s="1" t="s">
        <v>32</v>
      </c>
      <c r="E236" s="2" t="s">
        <v>86</v>
      </c>
      <c r="F236" s="1" t="s">
        <v>88</v>
      </c>
    </row>
    <row r="237" spans="1:6" x14ac:dyDescent="0.3">
      <c r="A237" s="1" t="s">
        <v>1</v>
      </c>
      <c r="B237" s="1" t="s">
        <v>2</v>
      </c>
      <c r="C237" s="1" t="s">
        <v>3</v>
      </c>
      <c r="D237" s="1" t="s">
        <v>4</v>
      </c>
      <c r="E237" s="2" t="s">
        <v>5</v>
      </c>
      <c r="F237" s="1" t="s">
        <v>87</v>
      </c>
    </row>
    <row r="238" spans="1:6" x14ac:dyDescent="0.3">
      <c r="A238" s="1" t="s">
        <v>1</v>
      </c>
      <c r="B238" s="1" t="s">
        <v>2</v>
      </c>
      <c r="C238" s="1" t="s">
        <v>3</v>
      </c>
      <c r="D238" s="1" t="s">
        <v>32</v>
      </c>
      <c r="E238" s="2" t="s">
        <v>86</v>
      </c>
      <c r="F238" s="1" t="s">
        <v>85</v>
      </c>
    </row>
    <row r="239" spans="1:6" x14ac:dyDescent="0.3">
      <c r="A239" s="1" t="s">
        <v>1</v>
      </c>
      <c r="B239" s="1" t="s">
        <v>2</v>
      </c>
      <c r="C239" s="1" t="s">
        <v>3</v>
      </c>
      <c r="D239" s="1" t="s">
        <v>4</v>
      </c>
      <c r="E239" s="2" t="s">
        <v>5</v>
      </c>
      <c r="F239" s="1" t="s">
        <v>84</v>
      </c>
    </row>
    <row r="240" spans="1:6" x14ac:dyDescent="0.3">
      <c r="A240" s="1" t="s">
        <v>21</v>
      </c>
      <c r="B240" s="1" t="s">
        <v>22</v>
      </c>
      <c r="C240" s="1" t="s">
        <v>23</v>
      </c>
      <c r="D240" s="1" t="s">
        <v>24</v>
      </c>
      <c r="E240" s="2" t="s">
        <v>25</v>
      </c>
      <c r="F240" s="1" t="s">
        <v>83</v>
      </c>
    </row>
    <row r="241" spans="1:6" x14ac:dyDescent="0.3">
      <c r="A241" s="1" t="s">
        <v>21</v>
      </c>
      <c r="B241" s="1" t="s">
        <v>22</v>
      </c>
      <c r="C241" s="1" t="s">
        <v>23</v>
      </c>
      <c r="D241" s="1" t="s">
        <v>24</v>
      </c>
      <c r="E241" s="2" t="s">
        <v>25</v>
      </c>
      <c r="F241" s="1" t="s">
        <v>80</v>
      </c>
    </row>
    <row r="242" spans="1:6" x14ac:dyDescent="0.3">
      <c r="A242" s="1" t="s">
        <v>21</v>
      </c>
      <c r="B242" s="1" t="s">
        <v>22</v>
      </c>
      <c r="C242" s="1" t="s">
        <v>23</v>
      </c>
      <c r="D242" s="1" t="s">
        <v>24</v>
      </c>
      <c r="E242" s="2" t="s">
        <v>25</v>
      </c>
      <c r="F242" s="1" t="s">
        <v>251</v>
      </c>
    </row>
    <row r="243" spans="1:6" x14ac:dyDescent="0.3">
      <c r="A243" s="1" t="s">
        <v>1</v>
      </c>
      <c r="B243" s="1" t="s">
        <v>2</v>
      </c>
      <c r="C243" s="1" t="s">
        <v>3</v>
      </c>
      <c r="D243" s="1" t="s">
        <v>4</v>
      </c>
      <c r="E243" s="2" t="s">
        <v>5</v>
      </c>
      <c r="F243" s="1" t="s">
        <v>252</v>
      </c>
    </row>
    <row r="244" spans="1:6" x14ac:dyDescent="0.3">
      <c r="A244" s="1" t="s">
        <v>21</v>
      </c>
      <c r="B244" s="1" t="s">
        <v>22</v>
      </c>
      <c r="C244" s="1" t="s">
        <v>23</v>
      </c>
      <c r="D244" s="1" t="s">
        <v>24</v>
      </c>
      <c r="E244" s="2" t="s">
        <v>25</v>
      </c>
      <c r="F244" s="1" t="s">
        <v>250</v>
      </c>
    </row>
    <row r="245" spans="1:6" x14ac:dyDescent="0.3">
      <c r="A245" s="1" t="s">
        <v>1</v>
      </c>
      <c r="B245" s="1" t="s">
        <v>2</v>
      </c>
      <c r="C245" s="1" t="s">
        <v>3</v>
      </c>
      <c r="D245" s="1" t="s">
        <v>12</v>
      </c>
      <c r="E245" s="2" t="s">
        <v>13</v>
      </c>
      <c r="F245" s="1" t="s">
        <v>249</v>
      </c>
    </row>
    <row r="246" spans="1:6" x14ac:dyDescent="0.3">
      <c r="A246" s="1" t="s">
        <v>21</v>
      </c>
      <c r="B246" s="1" t="s">
        <v>22</v>
      </c>
      <c r="C246" s="1" t="s">
        <v>23</v>
      </c>
      <c r="D246" s="1" t="s">
        <v>24</v>
      </c>
      <c r="E246" s="2" t="s">
        <v>25</v>
      </c>
      <c r="F246" s="1" t="s">
        <v>36</v>
      </c>
    </row>
    <row r="247" spans="1:6" x14ac:dyDescent="0.3">
      <c r="A247" s="1" t="s">
        <v>21</v>
      </c>
      <c r="B247" s="1" t="s">
        <v>22</v>
      </c>
      <c r="C247" s="1" t="s">
        <v>23</v>
      </c>
      <c r="D247" s="1" t="s">
        <v>24</v>
      </c>
      <c r="E247" s="2" t="s">
        <v>25</v>
      </c>
      <c r="F247" s="1" t="s">
        <v>79</v>
      </c>
    </row>
    <row r="248" spans="1:6" x14ac:dyDescent="0.3">
      <c r="A248" s="1" t="s">
        <v>21</v>
      </c>
      <c r="B248" s="1" t="s">
        <v>53</v>
      </c>
      <c r="C248" s="1" t="s">
        <v>54</v>
      </c>
      <c r="D248" s="1" t="s">
        <v>55</v>
      </c>
      <c r="E248" s="2" t="s">
        <v>56</v>
      </c>
      <c r="F248" s="1" t="s">
        <v>286</v>
      </c>
    </row>
    <row r="249" spans="1:6" x14ac:dyDescent="0.3">
      <c r="A249" s="1" t="s">
        <v>1</v>
      </c>
      <c r="B249" s="1" t="s">
        <v>2</v>
      </c>
      <c r="C249" s="1" t="s">
        <v>3</v>
      </c>
      <c r="D249" s="1" t="s">
        <v>4</v>
      </c>
      <c r="E249" s="2" t="s">
        <v>5</v>
      </c>
      <c r="F249" s="1" t="s">
        <v>285</v>
      </c>
    </row>
    <row r="250" spans="1:6" x14ac:dyDescent="0.3">
      <c r="A250" s="1" t="s">
        <v>21</v>
      </c>
      <c r="B250" s="1" t="s">
        <v>22</v>
      </c>
      <c r="C250" s="1" t="s">
        <v>23</v>
      </c>
      <c r="D250" s="1" t="s">
        <v>24</v>
      </c>
      <c r="E250" s="2" t="s">
        <v>25</v>
      </c>
      <c r="F250" s="1" t="s">
        <v>289</v>
      </c>
    </row>
    <row r="251" spans="1:6" x14ac:dyDescent="0.3">
      <c r="A251" s="1" t="s">
        <v>21</v>
      </c>
      <c r="B251" s="1" t="s">
        <v>53</v>
      </c>
      <c r="C251" s="1" t="s">
        <v>54</v>
      </c>
      <c r="D251" s="1" t="s">
        <v>55</v>
      </c>
      <c r="E251" s="2" t="s">
        <v>56</v>
      </c>
      <c r="F251" s="1" t="s">
        <v>290</v>
      </c>
    </row>
    <row r="252" spans="1:6" x14ac:dyDescent="0.3">
      <c r="A252" s="1" t="s">
        <v>21</v>
      </c>
      <c r="B252" s="1" t="s">
        <v>22</v>
      </c>
      <c r="C252" s="1" t="s">
        <v>23</v>
      </c>
      <c r="D252" s="1" t="s">
        <v>24</v>
      </c>
      <c r="E252" s="2" t="s">
        <v>25</v>
      </c>
      <c r="F252" s="1" t="s">
        <v>292</v>
      </c>
    </row>
    <row r="253" spans="1:6" x14ac:dyDescent="0.3">
      <c r="A253" s="1" t="s">
        <v>21</v>
      </c>
      <c r="B253" s="1" t="s">
        <v>22</v>
      </c>
      <c r="C253" s="1" t="s">
        <v>23</v>
      </c>
      <c r="D253" s="1" t="s">
        <v>24</v>
      </c>
      <c r="E253" s="2" t="s">
        <v>25</v>
      </c>
      <c r="F253" s="1" t="s">
        <v>205</v>
      </c>
    </row>
    <row r="254" spans="1:6" x14ac:dyDescent="0.3">
      <c r="A254" s="1" t="s">
        <v>21</v>
      </c>
      <c r="B254" s="1" t="s">
        <v>22</v>
      </c>
      <c r="C254" s="1" t="s">
        <v>23</v>
      </c>
      <c r="D254" s="1" t="s">
        <v>24</v>
      </c>
      <c r="E254" s="2" t="s">
        <v>25</v>
      </c>
      <c r="F254" s="1" t="s">
        <v>82</v>
      </c>
    </row>
    <row r="255" spans="1:6" x14ac:dyDescent="0.3">
      <c r="A255" s="1" t="s">
        <v>21</v>
      </c>
      <c r="B255" s="1" t="s">
        <v>22</v>
      </c>
      <c r="C255" s="1" t="s">
        <v>23</v>
      </c>
      <c r="D255" s="1" t="s">
        <v>24</v>
      </c>
      <c r="E255" s="2" t="s">
        <v>25</v>
      </c>
      <c r="F255" s="1" t="s">
        <v>195</v>
      </c>
    </row>
    <row r="256" spans="1:6" x14ac:dyDescent="0.3">
      <c r="A256" s="1" t="s">
        <v>21</v>
      </c>
      <c r="B256" s="1" t="s">
        <v>22</v>
      </c>
      <c r="C256" s="1" t="s">
        <v>23</v>
      </c>
      <c r="D256" s="1" t="s">
        <v>24</v>
      </c>
      <c r="E256" s="2" t="s">
        <v>25</v>
      </c>
      <c r="F256" s="1" t="s">
        <v>196</v>
      </c>
    </row>
    <row r="257" spans="1:6" x14ac:dyDescent="0.3">
      <c r="A257" s="1" t="s">
        <v>21</v>
      </c>
      <c r="B257" s="1" t="s">
        <v>22</v>
      </c>
      <c r="C257" s="1" t="s">
        <v>23</v>
      </c>
      <c r="D257" s="1" t="s">
        <v>24</v>
      </c>
      <c r="E257" s="2" t="s">
        <v>25</v>
      </c>
      <c r="F257" s="1" t="s">
        <v>197</v>
      </c>
    </row>
    <row r="258" spans="1:6" x14ac:dyDescent="0.3">
      <c r="A258" s="1" t="s">
        <v>21</v>
      </c>
      <c r="B258" s="1" t="s">
        <v>22</v>
      </c>
      <c r="C258" s="1" t="s">
        <v>23</v>
      </c>
      <c r="D258" s="1" t="s">
        <v>24</v>
      </c>
      <c r="E258" s="2" t="s">
        <v>25</v>
      </c>
      <c r="F258" s="1" t="s">
        <v>198</v>
      </c>
    </row>
    <row r="259" spans="1:6" x14ac:dyDescent="0.3">
      <c r="A259" s="1" t="s">
        <v>21</v>
      </c>
      <c r="B259" s="1" t="s">
        <v>22</v>
      </c>
      <c r="C259" s="1" t="s">
        <v>23</v>
      </c>
      <c r="D259" s="1" t="s">
        <v>24</v>
      </c>
      <c r="E259" s="2" t="s">
        <v>25</v>
      </c>
      <c r="F259" s="1" t="s">
        <v>199</v>
      </c>
    </row>
    <row r="260" spans="1:6" x14ac:dyDescent="0.3">
      <c r="A260" s="1" t="s">
        <v>21</v>
      </c>
      <c r="B260" s="1" t="s">
        <v>22</v>
      </c>
      <c r="C260" s="1" t="s">
        <v>23</v>
      </c>
      <c r="D260" s="1" t="s">
        <v>24</v>
      </c>
      <c r="E260" s="2" t="s">
        <v>25</v>
      </c>
      <c r="F260" s="1" t="s">
        <v>200</v>
      </c>
    </row>
    <row r="261" spans="1:6" x14ac:dyDescent="0.3">
      <c r="A261" s="1" t="s">
        <v>1</v>
      </c>
      <c r="B261" s="1" t="s">
        <v>2</v>
      </c>
      <c r="C261" s="1" t="s">
        <v>3</v>
      </c>
      <c r="D261" s="1" t="s">
        <v>32</v>
      </c>
      <c r="E261" s="2" t="s">
        <v>351</v>
      </c>
      <c r="F261" s="1" t="s">
        <v>201</v>
      </c>
    </row>
    <row r="262" spans="1:6" x14ac:dyDescent="0.3">
      <c r="A262" s="1" t="s">
        <v>21</v>
      </c>
      <c r="B262" s="1" t="s">
        <v>22</v>
      </c>
      <c r="C262" s="1" t="s">
        <v>23</v>
      </c>
      <c r="D262" s="1" t="s">
        <v>24</v>
      </c>
      <c r="E262" s="2" t="s">
        <v>25</v>
      </c>
      <c r="F262" s="1" t="s">
        <v>202</v>
      </c>
    </row>
    <row r="263" spans="1:6" x14ac:dyDescent="0.3">
      <c r="A263" s="1" t="s">
        <v>21</v>
      </c>
      <c r="B263" s="1" t="s">
        <v>58</v>
      </c>
      <c r="C263" s="1" t="s">
        <v>59</v>
      </c>
      <c r="D263" s="1" t="s">
        <v>139</v>
      </c>
      <c r="E263" s="2" t="s">
        <v>351</v>
      </c>
      <c r="F263" s="1" t="s">
        <v>203</v>
      </c>
    </row>
    <row r="264" spans="1:6" x14ac:dyDescent="0.3">
      <c r="A264" s="1" t="s">
        <v>21</v>
      </c>
      <c r="B264" s="1" t="s">
        <v>22</v>
      </c>
      <c r="C264" s="1" t="s">
        <v>23</v>
      </c>
      <c r="D264" s="1" t="s">
        <v>24</v>
      </c>
      <c r="E264" s="2" t="s">
        <v>25</v>
      </c>
      <c r="F264" s="1" t="s">
        <v>204</v>
      </c>
    </row>
    <row r="265" spans="1:6" x14ac:dyDescent="0.3">
      <c r="A265" s="1" t="s">
        <v>1</v>
      </c>
      <c r="B265" s="1" t="s">
        <v>2</v>
      </c>
      <c r="C265" s="1" t="s">
        <v>3</v>
      </c>
      <c r="D265" s="1" t="s">
        <v>4</v>
      </c>
      <c r="E265" s="2" t="s">
        <v>5</v>
      </c>
      <c r="F265" s="1" t="s">
        <v>81</v>
      </c>
    </row>
    <row r="266" spans="1:6" x14ac:dyDescent="0.3">
      <c r="A266" s="1" t="s">
        <v>1</v>
      </c>
      <c r="B266" s="1" t="s">
        <v>2</v>
      </c>
      <c r="C266" s="1" t="s">
        <v>3</v>
      </c>
      <c r="D266" s="1" t="s">
        <v>4</v>
      </c>
      <c r="E266" s="2" t="s">
        <v>5</v>
      </c>
      <c r="F266" s="1" t="s">
        <v>222</v>
      </c>
    </row>
    <row r="267" spans="1:6" x14ac:dyDescent="0.3">
      <c r="A267" s="1" t="s">
        <v>21</v>
      </c>
      <c r="B267" s="1" t="s">
        <v>22</v>
      </c>
      <c r="C267" s="1" t="s">
        <v>23</v>
      </c>
      <c r="D267" s="1" t="s">
        <v>24</v>
      </c>
      <c r="E267" s="2" t="s">
        <v>25</v>
      </c>
      <c r="F267" s="1" t="s">
        <v>221</v>
      </c>
    </row>
    <row r="268" spans="1:6" x14ac:dyDescent="0.3">
      <c r="A268" s="1" t="s">
        <v>21</v>
      </c>
      <c r="B268" s="1" t="s">
        <v>22</v>
      </c>
      <c r="C268" s="1" t="s">
        <v>23</v>
      </c>
      <c r="D268" s="1" t="s">
        <v>24</v>
      </c>
      <c r="E268" s="2" t="s">
        <v>25</v>
      </c>
      <c r="F268" s="1" t="s">
        <v>220</v>
      </c>
    </row>
    <row r="269" spans="1:6" x14ac:dyDescent="0.3">
      <c r="A269" s="1" t="s">
        <v>21</v>
      </c>
      <c r="B269" s="1" t="s">
        <v>22</v>
      </c>
      <c r="C269" s="1" t="s">
        <v>23</v>
      </c>
      <c r="D269" s="1" t="s">
        <v>24</v>
      </c>
      <c r="E269" s="2" t="s">
        <v>25</v>
      </c>
      <c r="F269" s="1" t="s">
        <v>226</v>
      </c>
    </row>
    <row r="270" spans="1:6" x14ac:dyDescent="0.3">
      <c r="A270" s="1" t="s">
        <v>21</v>
      </c>
      <c r="B270" s="1" t="s">
        <v>22</v>
      </c>
      <c r="C270" s="1" t="s">
        <v>23</v>
      </c>
      <c r="D270" s="1" t="s">
        <v>24</v>
      </c>
      <c r="E270" s="2" t="s">
        <v>25</v>
      </c>
      <c r="F270" s="1" t="s">
        <v>225</v>
      </c>
    </row>
    <row r="271" spans="1:6" x14ac:dyDescent="0.3">
      <c r="A271" s="1" t="s">
        <v>1</v>
      </c>
      <c r="B271" s="1" t="s">
        <v>2</v>
      </c>
      <c r="C271" s="1" t="s">
        <v>3</v>
      </c>
      <c r="D271" s="1" t="s">
        <v>4</v>
      </c>
      <c r="E271" s="2" t="s">
        <v>5</v>
      </c>
      <c r="F271" s="1" t="s">
        <v>224</v>
      </c>
    </row>
    <row r="272" spans="1:6" x14ac:dyDescent="0.3">
      <c r="A272" s="1" t="s">
        <v>21</v>
      </c>
      <c r="B272" s="1" t="s">
        <v>22</v>
      </c>
      <c r="C272" s="1" t="s">
        <v>23</v>
      </c>
      <c r="D272" s="1" t="s">
        <v>24</v>
      </c>
      <c r="E272" s="2" t="s">
        <v>25</v>
      </c>
      <c r="F272" s="1" t="s">
        <v>223</v>
      </c>
    </row>
    <row r="273" spans="1:6" x14ac:dyDescent="0.3">
      <c r="A273" s="1" t="s">
        <v>21</v>
      </c>
      <c r="B273" s="1" t="s">
        <v>22</v>
      </c>
      <c r="C273" s="1" t="s">
        <v>23</v>
      </c>
      <c r="D273" s="1" t="s">
        <v>24</v>
      </c>
      <c r="E273" s="2" t="s">
        <v>25</v>
      </c>
      <c r="F273" s="1" t="s">
        <v>228</v>
      </c>
    </row>
    <row r="274" spans="1:6" x14ac:dyDescent="0.3">
      <c r="A274" s="1" t="s">
        <v>21</v>
      </c>
      <c r="B274" s="1" t="s">
        <v>22</v>
      </c>
      <c r="C274" s="1" t="s">
        <v>23</v>
      </c>
      <c r="D274" s="1" t="s">
        <v>24</v>
      </c>
      <c r="E274" s="2" t="s">
        <v>25</v>
      </c>
      <c r="F274" s="1" t="s">
        <v>227</v>
      </c>
    </row>
    <row r="275" spans="1:6" x14ac:dyDescent="0.3">
      <c r="A275" s="1" t="s">
        <v>1</v>
      </c>
      <c r="B275" s="1" t="s">
        <v>2</v>
      </c>
      <c r="C275" s="1" t="s">
        <v>3</v>
      </c>
      <c r="D275" s="1" t="s">
        <v>4</v>
      </c>
      <c r="E275" s="2" t="s">
        <v>5</v>
      </c>
      <c r="F275" s="1" t="s">
        <v>72</v>
      </c>
    </row>
    <row r="276" spans="1:6" x14ac:dyDescent="0.3">
      <c r="A276" s="1" t="s">
        <v>21</v>
      </c>
      <c r="B276" s="1" t="s">
        <v>58</v>
      </c>
      <c r="C276" s="1" t="s">
        <v>59</v>
      </c>
      <c r="D276" s="1" t="s">
        <v>139</v>
      </c>
      <c r="E276" s="2" t="s">
        <v>351</v>
      </c>
      <c r="F276" s="1" t="s">
        <v>138</v>
      </c>
    </row>
    <row r="277" spans="1:6" x14ac:dyDescent="0.3">
      <c r="A277" s="1" t="s">
        <v>21</v>
      </c>
      <c r="B277" s="1" t="s">
        <v>22</v>
      </c>
      <c r="C277" s="1" t="s">
        <v>23</v>
      </c>
      <c r="D277" s="1" t="s">
        <v>24</v>
      </c>
      <c r="E277" s="2" t="s">
        <v>25</v>
      </c>
      <c r="F277" s="1" t="s">
        <v>136</v>
      </c>
    </row>
    <row r="278" spans="1:6" x14ac:dyDescent="0.3">
      <c r="A278" s="6" t="s">
        <v>1</v>
      </c>
      <c r="B278" s="6" t="s">
        <v>2</v>
      </c>
      <c r="C278" s="6" t="s">
        <v>3</v>
      </c>
      <c r="D278" s="6" t="s">
        <v>4</v>
      </c>
      <c r="E278" s="7" t="s">
        <v>5</v>
      </c>
      <c r="F278" s="6" t="s">
        <v>137</v>
      </c>
    </row>
    <row r="279" spans="1:6" x14ac:dyDescent="0.3">
      <c r="A279" s="1" t="s">
        <v>1</v>
      </c>
      <c r="B279" s="1" t="s">
        <v>2</v>
      </c>
      <c r="C279" s="1" t="s">
        <v>3</v>
      </c>
      <c r="D279" s="1" t="s">
        <v>4</v>
      </c>
      <c r="E279" s="2" t="s">
        <v>5</v>
      </c>
      <c r="F279" s="1" t="s">
        <v>142</v>
      </c>
    </row>
    <row r="280" spans="1:6" x14ac:dyDescent="0.3">
      <c r="A280" s="1" t="s">
        <v>21</v>
      </c>
      <c r="B280" s="1" t="s">
        <v>22</v>
      </c>
      <c r="C280" s="5" t="s">
        <v>23</v>
      </c>
      <c r="D280" s="5" t="s">
        <v>24</v>
      </c>
      <c r="E280" s="2" t="s">
        <v>25</v>
      </c>
      <c r="F280" s="6" t="s">
        <v>143</v>
      </c>
    </row>
    <row r="281" spans="1:6" x14ac:dyDescent="0.3">
      <c r="A281" s="1" t="s">
        <v>1</v>
      </c>
      <c r="B281" s="1" t="s">
        <v>2</v>
      </c>
      <c r="C281" s="1" t="s">
        <v>3</v>
      </c>
      <c r="D281" s="1" t="s">
        <v>4</v>
      </c>
      <c r="E281" s="2" t="s">
        <v>5</v>
      </c>
      <c r="F281" s="1" t="s">
        <v>140</v>
      </c>
    </row>
    <row r="282" spans="1:6" x14ac:dyDescent="0.3">
      <c r="A282" s="1" t="s">
        <v>21</v>
      </c>
      <c r="B282" s="1" t="s">
        <v>22</v>
      </c>
      <c r="C282" s="1" t="s">
        <v>23</v>
      </c>
      <c r="D282" s="1" t="s">
        <v>24</v>
      </c>
      <c r="E282" s="2" t="s">
        <v>25</v>
      </c>
      <c r="F282" s="1" t="s">
        <v>131</v>
      </c>
    </row>
    <row r="283" spans="1:6" x14ac:dyDescent="0.3">
      <c r="A283" s="1" t="s">
        <v>1</v>
      </c>
      <c r="B283" s="1" t="s">
        <v>2</v>
      </c>
      <c r="C283" s="1" t="s">
        <v>3</v>
      </c>
      <c r="D283" s="1" t="s">
        <v>32</v>
      </c>
      <c r="E283" s="2" t="s">
        <v>48</v>
      </c>
      <c r="F283" s="1" t="s">
        <v>47</v>
      </c>
    </row>
    <row r="284" spans="1:6" x14ac:dyDescent="0.3">
      <c r="A284" s="1" t="s">
        <v>21</v>
      </c>
      <c r="B284" s="1" t="s">
        <v>22</v>
      </c>
      <c r="C284" s="1" t="s">
        <v>23</v>
      </c>
      <c r="D284" s="1" t="s">
        <v>24</v>
      </c>
      <c r="E284" s="2" t="s">
        <v>25</v>
      </c>
      <c r="F284" s="1" t="s">
        <v>71</v>
      </c>
    </row>
    <row r="285" spans="1:6" x14ac:dyDescent="0.3">
      <c r="A285" s="1" t="s">
        <v>21</v>
      </c>
      <c r="B285" s="1" t="s">
        <v>22</v>
      </c>
      <c r="C285" s="1" t="s">
        <v>23</v>
      </c>
      <c r="D285" s="1" t="s">
        <v>24</v>
      </c>
      <c r="E285" s="2" t="s">
        <v>25</v>
      </c>
      <c r="F285" s="1" t="s">
        <v>178</v>
      </c>
    </row>
    <row r="286" spans="1:6" x14ac:dyDescent="0.3">
      <c r="A286" s="1" t="s">
        <v>21</v>
      </c>
      <c r="B286" s="1" t="s">
        <v>22</v>
      </c>
      <c r="C286" s="1" t="s">
        <v>23</v>
      </c>
      <c r="D286" s="1" t="s">
        <v>24</v>
      </c>
      <c r="E286" s="2" t="s">
        <v>25</v>
      </c>
      <c r="F286" s="1" t="s">
        <v>177</v>
      </c>
    </row>
    <row r="287" spans="1:6" x14ac:dyDescent="0.3">
      <c r="A287" s="1" t="s">
        <v>21</v>
      </c>
      <c r="B287" s="1" t="s">
        <v>22</v>
      </c>
      <c r="C287" s="1" t="s">
        <v>23</v>
      </c>
      <c r="D287" s="1" t="s">
        <v>24</v>
      </c>
      <c r="E287" s="2" t="s">
        <v>25</v>
      </c>
      <c r="F287" s="1" t="s">
        <v>180</v>
      </c>
    </row>
    <row r="288" spans="1:6" x14ac:dyDescent="0.3">
      <c r="A288" s="1" t="s">
        <v>21</v>
      </c>
      <c r="B288" s="1" t="s">
        <v>22</v>
      </c>
      <c r="C288" s="1" t="s">
        <v>23</v>
      </c>
      <c r="D288" s="1" t="s">
        <v>24</v>
      </c>
      <c r="E288" s="2" t="s">
        <v>25</v>
      </c>
      <c r="F288" s="1" t="s">
        <v>179</v>
      </c>
    </row>
    <row r="289" spans="1:6" x14ac:dyDescent="0.3">
      <c r="A289" s="1" t="s">
        <v>21</v>
      </c>
      <c r="B289" s="1" t="s">
        <v>22</v>
      </c>
      <c r="C289" s="1" t="s">
        <v>23</v>
      </c>
      <c r="D289" s="1" t="s">
        <v>24</v>
      </c>
      <c r="E289" s="2" t="s">
        <v>25</v>
      </c>
      <c r="F289" s="1" t="s">
        <v>174</v>
      </c>
    </row>
    <row r="290" spans="1:6" x14ac:dyDescent="0.3">
      <c r="A290" s="1" t="s">
        <v>21</v>
      </c>
      <c r="B290" s="1" t="s">
        <v>22</v>
      </c>
      <c r="C290" s="1" t="s">
        <v>23</v>
      </c>
      <c r="D290" s="1" t="s">
        <v>24</v>
      </c>
      <c r="E290" s="2" t="s">
        <v>25</v>
      </c>
      <c r="F290" s="1" t="s">
        <v>176</v>
      </c>
    </row>
    <row r="291" spans="1:6" x14ac:dyDescent="0.3">
      <c r="A291" s="1" t="s">
        <v>21</v>
      </c>
      <c r="B291" s="1" t="s">
        <v>22</v>
      </c>
      <c r="C291" s="1" t="s">
        <v>23</v>
      </c>
      <c r="D291" s="1" t="s">
        <v>24</v>
      </c>
      <c r="E291" s="2" t="s">
        <v>25</v>
      </c>
      <c r="F291" s="1" t="s">
        <v>175</v>
      </c>
    </row>
    <row r="292" spans="1:6" x14ac:dyDescent="0.3">
      <c r="A292" s="1" t="s">
        <v>21</v>
      </c>
      <c r="B292" s="1" t="s">
        <v>22</v>
      </c>
      <c r="C292" s="1" t="s">
        <v>23</v>
      </c>
      <c r="D292" s="1" t="s">
        <v>24</v>
      </c>
      <c r="E292" s="2" t="s">
        <v>25</v>
      </c>
      <c r="F292" s="1" t="s">
        <v>171</v>
      </c>
    </row>
    <row r="293" spans="1:6" x14ac:dyDescent="0.3">
      <c r="A293" s="1" t="s">
        <v>21</v>
      </c>
      <c r="B293" s="1" t="s">
        <v>22</v>
      </c>
      <c r="C293" s="1" t="s">
        <v>23</v>
      </c>
      <c r="D293" s="1" t="s">
        <v>24</v>
      </c>
      <c r="E293" s="2" t="s">
        <v>25</v>
      </c>
      <c r="F293" s="1" t="s">
        <v>170</v>
      </c>
    </row>
    <row r="294" spans="1:6" x14ac:dyDescent="0.3">
      <c r="F294" s="4"/>
    </row>
    <row r="295" spans="1:6" x14ac:dyDescent="0.3">
      <c r="F295" s="4"/>
    </row>
  </sheetData>
  <autoFilter ref="A3:F293"/>
  <sortState ref="A4:F295">
    <sortCondition ref="F3"/>
  </sortState>
  <mergeCells count="1">
    <mergeCell ref="A1:F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3"/>
  <sheetViews>
    <sheetView workbookViewId="0">
      <selection activeCell="B16" sqref="B16"/>
    </sheetView>
  </sheetViews>
  <sheetFormatPr defaultRowHeight="14.4" x14ac:dyDescent="0.3"/>
  <cols>
    <col min="1" max="1" width="10.88671875" style="1" bestFit="1" customWidth="1"/>
    <col min="2" max="2" width="255.77734375" bestFit="1" customWidth="1"/>
  </cols>
  <sheetData>
    <row r="1" spans="1:2" x14ac:dyDescent="0.3">
      <c r="A1" s="3" t="s">
        <v>305</v>
      </c>
      <c r="B1" s="9" t="s">
        <v>647</v>
      </c>
    </row>
    <row r="2" spans="1:2" x14ac:dyDescent="0.3">
      <c r="A2" s="6" t="s">
        <v>319</v>
      </c>
      <c r="B2" t="s">
        <v>385</v>
      </c>
    </row>
    <row r="3" spans="1:2" x14ac:dyDescent="0.3">
      <c r="A3" s="1" t="s">
        <v>320</v>
      </c>
      <c r="B3" t="s">
        <v>599</v>
      </c>
    </row>
    <row r="4" spans="1:2" x14ac:dyDescent="0.3">
      <c r="A4" s="1" t="s">
        <v>322</v>
      </c>
      <c r="B4" t="s">
        <v>601</v>
      </c>
    </row>
    <row r="5" spans="1:2" x14ac:dyDescent="0.3">
      <c r="A5" s="1" t="s">
        <v>323</v>
      </c>
      <c r="B5" t="s">
        <v>602</v>
      </c>
    </row>
    <row r="6" spans="1:2" x14ac:dyDescent="0.3">
      <c r="A6" s="6" t="s">
        <v>324</v>
      </c>
      <c r="B6" t="s">
        <v>386</v>
      </c>
    </row>
    <row r="7" spans="1:2" x14ac:dyDescent="0.3">
      <c r="A7" s="1" t="s">
        <v>325</v>
      </c>
      <c r="B7" t="s">
        <v>601</v>
      </c>
    </row>
    <row r="8" spans="1:2" x14ac:dyDescent="0.3">
      <c r="A8" s="6" t="s">
        <v>326</v>
      </c>
      <c r="B8" t="s">
        <v>387</v>
      </c>
    </row>
    <row r="9" spans="1:2" x14ac:dyDescent="0.3">
      <c r="A9" s="1" t="s">
        <v>327</v>
      </c>
      <c r="B9" t="s">
        <v>603</v>
      </c>
    </row>
    <row r="10" spans="1:2" x14ac:dyDescent="0.3">
      <c r="A10" s="1" t="s">
        <v>328</v>
      </c>
      <c r="B10" t="s">
        <v>604</v>
      </c>
    </row>
    <row r="11" spans="1:2" x14ac:dyDescent="0.3">
      <c r="A11" s="1" t="s">
        <v>329</v>
      </c>
      <c r="B11" t="s">
        <v>605</v>
      </c>
    </row>
    <row r="12" spans="1:2" x14ac:dyDescent="0.3">
      <c r="A12" s="1" t="s">
        <v>330</v>
      </c>
      <c r="B12" t="s">
        <v>607</v>
      </c>
    </row>
    <row r="13" spans="1:2" x14ac:dyDescent="0.3">
      <c r="A13" s="1" t="s">
        <v>331</v>
      </c>
      <c r="B13" t="s">
        <v>599</v>
      </c>
    </row>
    <row r="14" spans="1:2" x14ac:dyDescent="0.3">
      <c r="A14" s="6" t="s">
        <v>332</v>
      </c>
      <c r="B14" t="s">
        <v>388</v>
      </c>
    </row>
    <row r="15" spans="1:2" x14ac:dyDescent="0.3">
      <c r="A15" s="1" t="s">
        <v>333</v>
      </c>
      <c r="B15" t="s">
        <v>608</v>
      </c>
    </row>
    <row r="16" spans="1:2" x14ac:dyDescent="0.3">
      <c r="A16" s="6" t="s">
        <v>315</v>
      </c>
      <c r="B16" t="s">
        <v>393</v>
      </c>
    </row>
    <row r="17" spans="1:2" x14ac:dyDescent="0.3">
      <c r="A17" s="1" t="s">
        <v>334</v>
      </c>
      <c r="B17" t="s">
        <v>608</v>
      </c>
    </row>
    <row r="18" spans="1:2" x14ac:dyDescent="0.3">
      <c r="A18" s="1" t="s">
        <v>335</v>
      </c>
      <c r="B18" t="s">
        <v>599</v>
      </c>
    </row>
    <row r="19" spans="1:2" x14ac:dyDescent="0.3">
      <c r="A19" s="1" t="s">
        <v>336</v>
      </c>
      <c r="B19" t="s">
        <v>609</v>
      </c>
    </row>
    <row r="20" spans="1:2" x14ac:dyDescent="0.3">
      <c r="A20" s="1" t="s">
        <v>337</v>
      </c>
      <c r="B20" t="s">
        <v>610</v>
      </c>
    </row>
    <row r="21" spans="1:2" x14ac:dyDescent="0.3">
      <c r="A21" s="1" t="s">
        <v>338</v>
      </c>
      <c r="B21" t="s">
        <v>611</v>
      </c>
    </row>
    <row r="22" spans="1:2" x14ac:dyDescent="0.3">
      <c r="A22" s="1" t="s">
        <v>339</v>
      </c>
      <c r="B22" t="s">
        <v>612</v>
      </c>
    </row>
    <row r="23" spans="1:2" x14ac:dyDescent="0.3">
      <c r="A23" s="6" t="s">
        <v>340</v>
      </c>
      <c r="B23" t="s">
        <v>389</v>
      </c>
    </row>
    <row r="24" spans="1:2" x14ac:dyDescent="0.3">
      <c r="A24" s="1" t="s">
        <v>316</v>
      </c>
      <c r="B24" t="s">
        <v>596</v>
      </c>
    </row>
    <row r="25" spans="1:2" x14ac:dyDescent="0.3">
      <c r="A25" s="6" t="s">
        <v>341</v>
      </c>
      <c r="B25" t="s">
        <v>390</v>
      </c>
    </row>
    <row r="26" spans="1:2" x14ac:dyDescent="0.3">
      <c r="A26" s="6" t="s">
        <v>342</v>
      </c>
      <c r="B26" t="s">
        <v>391</v>
      </c>
    </row>
    <row r="27" spans="1:2" x14ac:dyDescent="0.3">
      <c r="A27" s="1" t="s">
        <v>343</v>
      </c>
      <c r="B27" t="s">
        <v>613</v>
      </c>
    </row>
    <row r="28" spans="1:2" x14ac:dyDescent="0.3">
      <c r="A28" s="1" t="s">
        <v>344</v>
      </c>
      <c r="B28" t="s">
        <v>601</v>
      </c>
    </row>
    <row r="29" spans="1:2" x14ac:dyDescent="0.3">
      <c r="A29" s="1" t="s">
        <v>345</v>
      </c>
      <c r="B29" t="s">
        <v>614</v>
      </c>
    </row>
    <row r="30" spans="1:2" x14ac:dyDescent="0.3">
      <c r="A30" s="1" t="s">
        <v>346</v>
      </c>
      <c r="B30" t="s">
        <v>615</v>
      </c>
    </row>
    <row r="31" spans="1:2" x14ac:dyDescent="0.3">
      <c r="A31" s="6" t="s">
        <v>347</v>
      </c>
      <c r="B31" t="s">
        <v>392</v>
      </c>
    </row>
    <row r="32" spans="1:2" x14ac:dyDescent="0.3">
      <c r="A32" s="1" t="s">
        <v>348</v>
      </c>
      <c r="B32" t="s">
        <v>613</v>
      </c>
    </row>
    <row r="33" spans="1:2" x14ac:dyDescent="0.3">
      <c r="A33" s="1" t="s">
        <v>317</v>
      </c>
      <c r="B33" t="s">
        <v>597</v>
      </c>
    </row>
    <row r="34" spans="1:2" x14ac:dyDescent="0.3">
      <c r="A34" s="1" t="s">
        <v>349</v>
      </c>
      <c r="B34" t="s">
        <v>608</v>
      </c>
    </row>
    <row r="35" spans="1:2" x14ac:dyDescent="0.3">
      <c r="A35" s="1" t="s">
        <v>311</v>
      </c>
      <c r="B35" t="s">
        <v>616</v>
      </c>
    </row>
    <row r="36" spans="1:2" x14ac:dyDescent="0.3">
      <c r="A36" s="1" t="s">
        <v>350</v>
      </c>
      <c r="B36" t="s">
        <v>599</v>
      </c>
    </row>
    <row r="37" spans="1:2" x14ac:dyDescent="0.3">
      <c r="A37" s="1" t="s">
        <v>318</v>
      </c>
      <c r="B37" t="s">
        <v>598</v>
      </c>
    </row>
    <row r="38" spans="1:2" x14ac:dyDescent="0.3">
      <c r="A38" s="1" t="s">
        <v>357</v>
      </c>
      <c r="B38" t="s">
        <v>626</v>
      </c>
    </row>
    <row r="39" spans="1:2" x14ac:dyDescent="0.3">
      <c r="A39" s="1" t="s">
        <v>366</v>
      </c>
      <c r="B39" t="s">
        <v>523</v>
      </c>
    </row>
    <row r="40" spans="1:2" x14ac:dyDescent="0.3">
      <c r="A40" s="1" t="s">
        <v>367</v>
      </c>
      <c r="B40" t="s">
        <v>415</v>
      </c>
    </row>
    <row r="41" spans="1:2" x14ac:dyDescent="0.3">
      <c r="A41" s="1" t="s">
        <v>368</v>
      </c>
      <c r="B41" t="s">
        <v>443</v>
      </c>
    </row>
    <row r="42" spans="1:2" x14ac:dyDescent="0.3">
      <c r="A42" s="1" t="s">
        <v>369</v>
      </c>
      <c r="B42" t="s">
        <v>427</v>
      </c>
    </row>
    <row r="43" spans="1:2" x14ac:dyDescent="0.3">
      <c r="A43" s="1" t="s">
        <v>370</v>
      </c>
      <c r="B43" t="s">
        <v>515</v>
      </c>
    </row>
    <row r="44" spans="1:2" x14ac:dyDescent="0.3">
      <c r="A44" s="1" t="s">
        <v>371</v>
      </c>
      <c r="B44" t="s">
        <v>528</v>
      </c>
    </row>
    <row r="45" spans="1:2" x14ac:dyDescent="0.3">
      <c r="A45" s="6" t="s">
        <v>372</v>
      </c>
      <c r="B45" t="s">
        <v>449</v>
      </c>
    </row>
    <row r="46" spans="1:2" x14ac:dyDescent="0.3">
      <c r="A46" s="1" t="s">
        <v>373</v>
      </c>
      <c r="B46" t="s">
        <v>476</v>
      </c>
    </row>
    <row r="47" spans="1:2" x14ac:dyDescent="0.3">
      <c r="A47" s="1" t="s">
        <v>374</v>
      </c>
      <c r="B47" t="s">
        <v>482</v>
      </c>
    </row>
    <row r="48" spans="1:2" x14ac:dyDescent="0.3">
      <c r="A48" s="1" t="s">
        <v>375</v>
      </c>
      <c r="B48" t="s">
        <v>432</v>
      </c>
    </row>
    <row r="49" spans="1:2" x14ac:dyDescent="0.3">
      <c r="A49" s="1" t="s">
        <v>358</v>
      </c>
      <c r="B49" t="s">
        <v>640</v>
      </c>
    </row>
    <row r="50" spans="1:2" x14ac:dyDescent="0.3">
      <c r="A50" s="1" t="s">
        <v>376</v>
      </c>
      <c r="B50" t="s">
        <v>628</v>
      </c>
    </row>
    <row r="51" spans="1:2" x14ac:dyDescent="0.3">
      <c r="A51" s="1" t="s">
        <v>377</v>
      </c>
      <c r="B51" t="s">
        <v>617</v>
      </c>
    </row>
    <row r="52" spans="1:2" x14ac:dyDescent="0.3">
      <c r="A52" s="1" t="s">
        <v>378</v>
      </c>
      <c r="B52" t="s">
        <v>642</v>
      </c>
    </row>
    <row r="53" spans="1:2" x14ac:dyDescent="0.3">
      <c r="A53" s="1" t="s">
        <v>379</v>
      </c>
      <c r="B53" t="s">
        <v>531</v>
      </c>
    </row>
    <row r="54" spans="1:2" x14ac:dyDescent="0.3">
      <c r="A54" s="1" t="s">
        <v>380</v>
      </c>
      <c r="B54" t="s">
        <v>507</v>
      </c>
    </row>
    <row r="55" spans="1:2" x14ac:dyDescent="0.3">
      <c r="A55" s="1" t="s">
        <v>381</v>
      </c>
      <c r="B55" t="s">
        <v>578</v>
      </c>
    </row>
    <row r="56" spans="1:2" x14ac:dyDescent="0.3">
      <c r="A56" s="1" t="s">
        <v>382</v>
      </c>
      <c r="B56" t="s">
        <v>581</v>
      </c>
    </row>
    <row r="57" spans="1:2" x14ac:dyDescent="0.3">
      <c r="A57" s="1" t="s">
        <v>383</v>
      </c>
      <c r="B57" t="s">
        <v>631</v>
      </c>
    </row>
    <row r="58" spans="1:2" x14ac:dyDescent="0.3">
      <c r="A58" s="1" t="s">
        <v>384</v>
      </c>
      <c r="B58" t="s">
        <v>505</v>
      </c>
    </row>
    <row r="59" spans="1:2" x14ac:dyDescent="0.3">
      <c r="A59" s="1" t="s">
        <v>359</v>
      </c>
      <c r="B59" t="s">
        <v>484</v>
      </c>
    </row>
    <row r="60" spans="1:2" x14ac:dyDescent="0.3">
      <c r="A60" s="1" t="s">
        <v>360</v>
      </c>
      <c r="B60" t="s">
        <v>428</v>
      </c>
    </row>
    <row r="61" spans="1:2" x14ac:dyDescent="0.3">
      <c r="A61" s="1" t="s">
        <v>361</v>
      </c>
      <c r="B61" t="s">
        <v>627</v>
      </c>
    </row>
    <row r="62" spans="1:2" x14ac:dyDescent="0.3">
      <c r="A62" s="1" t="s">
        <v>362</v>
      </c>
      <c r="B62" t="s">
        <v>470</v>
      </c>
    </row>
    <row r="63" spans="1:2" x14ac:dyDescent="0.3">
      <c r="A63" s="1" t="s">
        <v>363</v>
      </c>
      <c r="B63" t="s">
        <v>600</v>
      </c>
    </row>
    <row r="64" spans="1:2" x14ac:dyDescent="0.3">
      <c r="A64" s="1" t="s">
        <v>364</v>
      </c>
      <c r="B64" t="s">
        <v>552</v>
      </c>
    </row>
    <row r="65" spans="1:2" x14ac:dyDescent="0.3">
      <c r="A65" s="1" t="s">
        <v>365</v>
      </c>
      <c r="B65" t="s">
        <v>606</v>
      </c>
    </row>
    <row r="66" spans="1:2" x14ac:dyDescent="0.3">
      <c r="A66" s="1" t="s">
        <v>312</v>
      </c>
      <c r="B66" t="s">
        <v>396</v>
      </c>
    </row>
    <row r="67" spans="1:2" x14ac:dyDescent="0.3">
      <c r="A67" s="1" t="s">
        <v>161</v>
      </c>
      <c r="B67" t="s">
        <v>404</v>
      </c>
    </row>
    <row r="68" spans="1:2" x14ac:dyDescent="0.3">
      <c r="A68" s="1" t="s">
        <v>64</v>
      </c>
      <c r="B68" t="s">
        <v>462</v>
      </c>
    </row>
    <row r="69" spans="1:2" x14ac:dyDescent="0.3">
      <c r="A69" s="1" t="s">
        <v>65</v>
      </c>
      <c r="B69" t="s">
        <v>459</v>
      </c>
    </row>
    <row r="70" spans="1:2" x14ac:dyDescent="0.3">
      <c r="A70" s="1" t="s">
        <v>63</v>
      </c>
      <c r="B70" t="s">
        <v>463</v>
      </c>
    </row>
    <row r="71" spans="1:2" x14ac:dyDescent="0.3">
      <c r="A71" s="1" t="s">
        <v>313</v>
      </c>
      <c r="B71" t="s">
        <v>644</v>
      </c>
    </row>
    <row r="72" spans="1:2" x14ac:dyDescent="0.3">
      <c r="A72" s="1" t="s">
        <v>57</v>
      </c>
      <c r="B72" t="s">
        <v>646</v>
      </c>
    </row>
    <row r="73" spans="1:2" x14ac:dyDescent="0.3">
      <c r="A73" s="1" t="s">
        <v>314</v>
      </c>
      <c r="B73" t="s">
        <v>645</v>
      </c>
    </row>
    <row r="74" spans="1:2" x14ac:dyDescent="0.3">
      <c r="A74" s="1" t="s">
        <v>52</v>
      </c>
      <c r="B74" t="s">
        <v>641</v>
      </c>
    </row>
    <row r="75" spans="1:2" x14ac:dyDescent="0.3">
      <c r="A75" s="1" t="s">
        <v>50</v>
      </c>
      <c r="B75" t="s">
        <v>464</v>
      </c>
    </row>
    <row r="76" spans="1:2" x14ac:dyDescent="0.3">
      <c r="A76" s="1" t="s">
        <v>51</v>
      </c>
      <c r="B76" t="s">
        <v>465</v>
      </c>
    </row>
    <row r="77" spans="1:2" x14ac:dyDescent="0.3">
      <c r="A77" s="1" t="s">
        <v>160</v>
      </c>
      <c r="B77" t="s">
        <v>405</v>
      </c>
    </row>
    <row r="78" spans="1:2" x14ac:dyDescent="0.3">
      <c r="A78" s="1" t="s">
        <v>302</v>
      </c>
      <c r="B78" t="s">
        <v>466</v>
      </c>
    </row>
    <row r="79" spans="1:2" x14ac:dyDescent="0.3">
      <c r="A79" s="1" t="s">
        <v>304</v>
      </c>
      <c r="B79" t="s">
        <v>467</v>
      </c>
    </row>
    <row r="80" spans="1:2" x14ac:dyDescent="0.3">
      <c r="A80" s="1" t="s">
        <v>303</v>
      </c>
      <c r="B80" t="s">
        <v>468</v>
      </c>
    </row>
    <row r="81" spans="1:2" x14ac:dyDescent="0.3">
      <c r="A81" s="1" t="s">
        <v>298</v>
      </c>
      <c r="B81" t="s">
        <v>469</v>
      </c>
    </row>
    <row r="82" spans="1:2" x14ac:dyDescent="0.3">
      <c r="A82" s="1" t="s">
        <v>300</v>
      </c>
      <c r="B82" t="s">
        <v>465</v>
      </c>
    </row>
    <row r="83" spans="1:2" x14ac:dyDescent="0.3">
      <c r="A83" s="1" t="s">
        <v>299</v>
      </c>
      <c r="B83" t="s">
        <v>471</v>
      </c>
    </row>
    <row r="84" spans="1:2" x14ac:dyDescent="0.3">
      <c r="A84" s="1" t="s">
        <v>293</v>
      </c>
      <c r="B84" t="s">
        <v>472</v>
      </c>
    </row>
    <row r="85" spans="1:2" x14ac:dyDescent="0.3">
      <c r="A85" s="1" t="s">
        <v>163</v>
      </c>
      <c r="B85" t="s">
        <v>406</v>
      </c>
    </row>
    <row r="86" spans="1:2" x14ac:dyDescent="0.3">
      <c r="A86" s="1" t="s">
        <v>133</v>
      </c>
      <c r="B86" t="s">
        <v>473</v>
      </c>
    </row>
    <row r="87" spans="1:2" x14ac:dyDescent="0.3">
      <c r="A87" s="1" t="s">
        <v>134</v>
      </c>
      <c r="B87" t="s">
        <v>474</v>
      </c>
    </row>
    <row r="88" spans="1:2" x14ac:dyDescent="0.3">
      <c r="A88" s="1" t="s">
        <v>135</v>
      </c>
      <c r="B88" t="s">
        <v>475</v>
      </c>
    </row>
    <row r="89" spans="1:2" x14ac:dyDescent="0.3">
      <c r="A89" s="1" t="s">
        <v>129</v>
      </c>
      <c r="B89" t="s">
        <v>477</v>
      </c>
    </row>
    <row r="90" spans="1:2" x14ac:dyDescent="0.3">
      <c r="A90" s="1" t="s">
        <v>130</v>
      </c>
      <c r="B90" t="s">
        <v>478</v>
      </c>
    </row>
    <row r="91" spans="1:2" x14ac:dyDescent="0.3">
      <c r="A91" s="1" t="s">
        <v>98</v>
      </c>
      <c r="B91" t="s">
        <v>479</v>
      </c>
    </row>
    <row r="92" spans="1:2" x14ac:dyDescent="0.3">
      <c r="A92" s="1" t="s">
        <v>132</v>
      </c>
      <c r="B92" t="s">
        <v>480</v>
      </c>
    </row>
    <row r="93" spans="1:2" x14ac:dyDescent="0.3">
      <c r="A93" s="1" t="s">
        <v>244</v>
      </c>
      <c r="B93" t="s">
        <v>481</v>
      </c>
    </row>
    <row r="94" spans="1:2" x14ac:dyDescent="0.3">
      <c r="A94" s="1" t="s">
        <v>162</v>
      </c>
      <c r="B94" t="s">
        <v>406</v>
      </c>
    </row>
    <row r="95" spans="1:2" x14ac:dyDescent="0.3">
      <c r="A95" s="1" t="s">
        <v>94</v>
      </c>
      <c r="B95" t="s">
        <v>483</v>
      </c>
    </row>
    <row r="96" spans="1:2" x14ac:dyDescent="0.3">
      <c r="A96" s="1" t="s">
        <v>93</v>
      </c>
      <c r="B96" t="s">
        <v>623</v>
      </c>
    </row>
    <row r="97" spans="1:2" x14ac:dyDescent="0.3">
      <c r="A97" s="1" t="s">
        <v>92</v>
      </c>
      <c r="B97" t="s">
        <v>485</v>
      </c>
    </row>
    <row r="98" spans="1:2" x14ac:dyDescent="0.3">
      <c r="A98" s="1" t="s">
        <v>151</v>
      </c>
      <c r="B98" t="s">
        <v>486</v>
      </c>
    </row>
    <row r="99" spans="1:2" x14ac:dyDescent="0.3">
      <c r="A99" s="1" t="s">
        <v>97</v>
      </c>
      <c r="B99" t="s">
        <v>487</v>
      </c>
    </row>
    <row r="100" spans="1:2" x14ac:dyDescent="0.3">
      <c r="A100" s="1" t="s">
        <v>96</v>
      </c>
      <c r="B100" t="s">
        <v>488</v>
      </c>
    </row>
    <row r="101" spans="1:2" x14ac:dyDescent="0.3">
      <c r="A101" s="1" t="s">
        <v>95</v>
      </c>
      <c r="B101" t="s">
        <v>489</v>
      </c>
    </row>
    <row r="102" spans="1:2" x14ac:dyDescent="0.3">
      <c r="A102" s="1" t="s">
        <v>100</v>
      </c>
      <c r="B102" t="s">
        <v>622</v>
      </c>
    </row>
    <row r="103" spans="1:2" x14ac:dyDescent="0.3">
      <c r="A103" s="1" t="s">
        <v>99</v>
      </c>
      <c r="B103" t="s">
        <v>490</v>
      </c>
    </row>
    <row r="104" spans="1:2" x14ac:dyDescent="0.3">
      <c r="A104" s="1" t="s">
        <v>157</v>
      </c>
      <c r="B104" t="s">
        <v>407</v>
      </c>
    </row>
    <row r="105" spans="1:2" x14ac:dyDescent="0.3">
      <c r="A105" s="1" t="s">
        <v>145</v>
      </c>
      <c r="B105" t="s">
        <v>491</v>
      </c>
    </row>
    <row r="106" spans="1:2" x14ac:dyDescent="0.3">
      <c r="A106" s="1" t="s">
        <v>146</v>
      </c>
      <c r="B106" t="s">
        <v>492</v>
      </c>
    </row>
    <row r="107" spans="1:2" x14ac:dyDescent="0.3">
      <c r="A107" s="1" t="s">
        <v>144</v>
      </c>
      <c r="B107" t="s">
        <v>493</v>
      </c>
    </row>
    <row r="108" spans="1:2" x14ac:dyDescent="0.3">
      <c r="A108" s="1" t="s">
        <v>149</v>
      </c>
      <c r="B108" t="s">
        <v>621</v>
      </c>
    </row>
    <row r="109" spans="1:2" x14ac:dyDescent="0.3">
      <c r="A109" s="1" t="s">
        <v>150</v>
      </c>
      <c r="B109" t="s">
        <v>618</v>
      </c>
    </row>
    <row r="110" spans="1:2" x14ac:dyDescent="0.3">
      <c r="A110" s="1" t="s">
        <v>148</v>
      </c>
      <c r="B110" t="s">
        <v>620</v>
      </c>
    </row>
    <row r="111" spans="1:2" x14ac:dyDescent="0.3">
      <c r="A111" s="1" t="s">
        <v>172</v>
      </c>
      <c r="B111" t="s">
        <v>494</v>
      </c>
    </row>
    <row r="112" spans="1:2" x14ac:dyDescent="0.3">
      <c r="A112" s="1" t="s">
        <v>156</v>
      </c>
      <c r="B112" t="s">
        <v>408</v>
      </c>
    </row>
    <row r="113" spans="1:2" x14ac:dyDescent="0.3">
      <c r="A113" s="1" t="s">
        <v>102</v>
      </c>
      <c r="B113" t="s">
        <v>495</v>
      </c>
    </row>
    <row r="114" spans="1:2" x14ac:dyDescent="0.3">
      <c r="A114" s="1" t="s">
        <v>101</v>
      </c>
      <c r="B114" t="s">
        <v>496</v>
      </c>
    </row>
    <row r="115" spans="1:2" x14ac:dyDescent="0.3">
      <c r="A115" s="1" t="s">
        <v>107</v>
      </c>
      <c r="B115" t="s">
        <v>497</v>
      </c>
    </row>
    <row r="116" spans="1:2" x14ac:dyDescent="0.3">
      <c r="A116" s="1" t="s">
        <v>103</v>
      </c>
      <c r="B116" t="s">
        <v>639</v>
      </c>
    </row>
    <row r="117" spans="1:2" x14ac:dyDescent="0.3">
      <c r="A117" s="1" t="s">
        <v>109</v>
      </c>
      <c r="B117" t="s">
        <v>498</v>
      </c>
    </row>
    <row r="118" spans="1:2" x14ac:dyDescent="0.3">
      <c r="A118" s="1" t="s">
        <v>108</v>
      </c>
      <c r="B118" t="s">
        <v>499</v>
      </c>
    </row>
    <row r="119" spans="1:2" x14ac:dyDescent="0.3">
      <c r="A119" s="1" t="s">
        <v>111</v>
      </c>
      <c r="B119" t="s">
        <v>500</v>
      </c>
    </row>
    <row r="120" spans="1:2" x14ac:dyDescent="0.3">
      <c r="A120" s="1" t="s">
        <v>110</v>
      </c>
      <c r="B120" t="s">
        <v>501</v>
      </c>
    </row>
    <row r="121" spans="1:2" x14ac:dyDescent="0.3">
      <c r="A121" s="1" t="s">
        <v>113</v>
      </c>
      <c r="B121" t="s">
        <v>502</v>
      </c>
    </row>
    <row r="122" spans="1:2" x14ac:dyDescent="0.3">
      <c r="A122" s="1" t="s">
        <v>112</v>
      </c>
      <c r="B122" t="s">
        <v>503</v>
      </c>
    </row>
    <row r="123" spans="1:2" x14ac:dyDescent="0.3">
      <c r="A123" s="1" t="s">
        <v>159</v>
      </c>
      <c r="B123" t="s">
        <v>409</v>
      </c>
    </row>
    <row r="124" spans="1:2" x14ac:dyDescent="0.3">
      <c r="A124" s="1" t="s">
        <v>253</v>
      </c>
      <c r="B124" t="s">
        <v>504</v>
      </c>
    </row>
    <row r="125" spans="1:2" x14ac:dyDescent="0.3">
      <c r="A125" s="1" t="s">
        <v>254</v>
      </c>
      <c r="B125" t="s">
        <v>505</v>
      </c>
    </row>
    <row r="126" spans="1:2" x14ac:dyDescent="0.3">
      <c r="A126" s="1" t="s">
        <v>255</v>
      </c>
      <c r="B126" t="s">
        <v>506</v>
      </c>
    </row>
    <row r="127" spans="1:2" x14ac:dyDescent="0.3">
      <c r="A127" s="1" t="s">
        <v>257</v>
      </c>
      <c r="B127" t="s">
        <v>508</v>
      </c>
    </row>
    <row r="128" spans="1:2" x14ac:dyDescent="0.3">
      <c r="A128" s="1" t="s">
        <v>258</v>
      </c>
      <c r="B128" t="s">
        <v>509</v>
      </c>
    </row>
    <row r="129" spans="1:2" x14ac:dyDescent="0.3">
      <c r="A129" s="1" t="s">
        <v>259</v>
      </c>
      <c r="B129" t="s">
        <v>510</v>
      </c>
    </row>
    <row r="130" spans="1:2" x14ac:dyDescent="0.3">
      <c r="A130" s="1" t="s">
        <v>245</v>
      </c>
      <c r="B130" t="s">
        <v>511</v>
      </c>
    </row>
    <row r="131" spans="1:2" x14ac:dyDescent="0.3">
      <c r="A131" s="1" t="s">
        <v>248</v>
      </c>
      <c r="B131" t="s">
        <v>512</v>
      </c>
    </row>
    <row r="132" spans="1:2" x14ac:dyDescent="0.3">
      <c r="A132" s="1" t="s">
        <v>158</v>
      </c>
      <c r="B132" t="s">
        <v>638</v>
      </c>
    </row>
    <row r="133" spans="1:2" x14ac:dyDescent="0.3">
      <c r="A133" s="1" t="s">
        <v>187</v>
      </c>
      <c r="B133" t="s">
        <v>637</v>
      </c>
    </row>
    <row r="134" spans="1:2" x14ac:dyDescent="0.3">
      <c r="A134" s="1" t="s">
        <v>186</v>
      </c>
      <c r="B134" t="s">
        <v>513</v>
      </c>
    </row>
    <row r="135" spans="1:2" x14ac:dyDescent="0.3">
      <c r="A135" s="1" t="s">
        <v>185</v>
      </c>
      <c r="B135" t="s">
        <v>514</v>
      </c>
    </row>
    <row r="136" spans="1:2" x14ac:dyDescent="0.3">
      <c r="A136" s="1" t="s">
        <v>184</v>
      </c>
      <c r="B136" t="s">
        <v>516</v>
      </c>
    </row>
    <row r="137" spans="1:2" x14ac:dyDescent="0.3">
      <c r="A137" s="1" t="s">
        <v>183</v>
      </c>
      <c r="B137" t="s">
        <v>517</v>
      </c>
    </row>
    <row r="138" spans="1:2" x14ac:dyDescent="0.3">
      <c r="A138" s="1" t="s">
        <v>182</v>
      </c>
      <c r="B138" t="s">
        <v>636</v>
      </c>
    </row>
    <row r="139" spans="1:2" x14ac:dyDescent="0.3">
      <c r="A139" s="1" t="s">
        <v>181</v>
      </c>
      <c r="B139" t="s">
        <v>518</v>
      </c>
    </row>
    <row r="140" spans="1:2" x14ac:dyDescent="0.3">
      <c r="A140" s="1" t="s">
        <v>190</v>
      </c>
      <c r="B140" t="s">
        <v>519</v>
      </c>
    </row>
    <row r="141" spans="1:2" x14ac:dyDescent="0.3">
      <c r="A141" s="1" t="s">
        <v>189</v>
      </c>
      <c r="B141" t="s">
        <v>520</v>
      </c>
    </row>
    <row r="142" spans="1:2" x14ac:dyDescent="0.3">
      <c r="A142" s="1" t="s">
        <v>165</v>
      </c>
      <c r="B142" t="s">
        <v>410</v>
      </c>
    </row>
    <row r="143" spans="1:2" x14ac:dyDescent="0.3">
      <c r="A143" s="1" t="s">
        <v>282</v>
      </c>
      <c r="B143" t="s">
        <v>521</v>
      </c>
    </row>
    <row r="144" spans="1:2" x14ac:dyDescent="0.3">
      <c r="A144" s="1" t="s">
        <v>279</v>
      </c>
      <c r="B144" t="s">
        <v>522</v>
      </c>
    </row>
    <row r="145" spans="1:2" x14ac:dyDescent="0.3">
      <c r="A145" s="1" t="s">
        <v>277</v>
      </c>
      <c r="B145" t="s">
        <v>524</v>
      </c>
    </row>
    <row r="146" spans="1:2" x14ac:dyDescent="0.3">
      <c r="A146" s="1" t="s">
        <v>278</v>
      </c>
      <c r="B146" t="s">
        <v>525</v>
      </c>
    </row>
    <row r="147" spans="1:2" x14ac:dyDescent="0.3">
      <c r="A147" s="1" t="s">
        <v>275</v>
      </c>
      <c r="B147" t="s">
        <v>526</v>
      </c>
    </row>
    <row r="148" spans="1:2" x14ac:dyDescent="0.3">
      <c r="A148" s="1" t="s">
        <v>276</v>
      </c>
      <c r="B148" t="s">
        <v>527</v>
      </c>
    </row>
    <row r="149" spans="1:2" x14ac:dyDescent="0.3">
      <c r="A149" s="1" t="s">
        <v>283</v>
      </c>
      <c r="B149" t="s">
        <v>529</v>
      </c>
    </row>
    <row r="150" spans="1:2" x14ac:dyDescent="0.3">
      <c r="A150" s="1" t="s">
        <v>164</v>
      </c>
      <c r="B150" t="s">
        <v>411</v>
      </c>
    </row>
    <row r="151" spans="1:2" x14ac:dyDescent="0.3">
      <c r="A151" s="1" t="s">
        <v>237</v>
      </c>
      <c r="B151" t="s">
        <v>530</v>
      </c>
    </row>
    <row r="152" spans="1:2" x14ac:dyDescent="0.3">
      <c r="A152" s="1" t="s">
        <v>239</v>
      </c>
      <c r="B152" t="s">
        <v>532</v>
      </c>
    </row>
    <row r="153" spans="1:2" x14ac:dyDescent="0.3">
      <c r="A153" s="1" t="s">
        <v>233</v>
      </c>
      <c r="B153" t="s">
        <v>533</v>
      </c>
    </row>
    <row r="154" spans="1:2" x14ac:dyDescent="0.3">
      <c r="A154" s="1" t="s">
        <v>218</v>
      </c>
      <c r="B154" t="s">
        <v>619</v>
      </c>
    </row>
    <row r="155" spans="1:2" x14ac:dyDescent="0.3">
      <c r="A155" s="1" t="s">
        <v>235</v>
      </c>
      <c r="B155" t="s">
        <v>534</v>
      </c>
    </row>
    <row r="156" spans="1:2" x14ac:dyDescent="0.3">
      <c r="A156" s="1" t="s">
        <v>234</v>
      </c>
      <c r="B156" t="s">
        <v>535</v>
      </c>
    </row>
    <row r="157" spans="1:2" x14ac:dyDescent="0.3">
      <c r="A157" s="1" t="s">
        <v>241</v>
      </c>
      <c r="B157" t="s">
        <v>536</v>
      </c>
    </row>
    <row r="158" spans="1:2" x14ac:dyDescent="0.3">
      <c r="A158" s="1" t="s">
        <v>240</v>
      </c>
      <c r="B158" t="s">
        <v>537</v>
      </c>
    </row>
    <row r="159" spans="1:2" x14ac:dyDescent="0.3">
      <c r="A159" s="1" t="s">
        <v>78</v>
      </c>
      <c r="B159" t="s">
        <v>635</v>
      </c>
    </row>
    <row r="160" spans="1:2" x14ac:dyDescent="0.3">
      <c r="A160" s="1" t="s">
        <v>41</v>
      </c>
      <c r="B160" t="s">
        <v>412</v>
      </c>
    </row>
    <row r="161" spans="1:2" x14ac:dyDescent="0.3">
      <c r="A161" s="1" t="s">
        <v>213</v>
      </c>
      <c r="B161" t="s">
        <v>538</v>
      </c>
    </row>
    <row r="162" spans="1:2" x14ac:dyDescent="0.3">
      <c r="A162" s="1" t="s">
        <v>211</v>
      </c>
      <c r="B162" t="s">
        <v>539</v>
      </c>
    </row>
    <row r="163" spans="1:2" x14ac:dyDescent="0.3">
      <c r="A163" s="1" t="s">
        <v>215</v>
      </c>
      <c r="B163" t="s">
        <v>540</v>
      </c>
    </row>
    <row r="164" spans="1:2" x14ac:dyDescent="0.3">
      <c r="A164" s="1" t="s">
        <v>214</v>
      </c>
      <c r="B164" t="s">
        <v>541</v>
      </c>
    </row>
    <row r="165" spans="1:2" x14ac:dyDescent="0.3">
      <c r="A165" s="6" t="s">
        <v>208</v>
      </c>
      <c r="B165" t="s">
        <v>634</v>
      </c>
    </row>
    <row r="166" spans="1:2" x14ac:dyDescent="0.3">
      <c r="A166" s="1" t="s">
        <v>207</v>
      </c>
      <c r="B166" t="s">
        <v>542</v>
      </c>
    </row>
    <row r="167" spans="1:2" x14ac:dyDescent="0.3">
      <c r="A167" s="1" t="s">
        <v>210</v>
      </c>
      <c r="B167" t="s">
        <v>543</v>
      </c>
    </row>
    <row r="168" spans="1:2" x14ac:dyDescent="0.3">
      <c r="A168" s="1" t="s">
        <v>209</v>
      </c>
      <c r="B168" t="s">
        <v>544</v>
      </c>
    </row>
    <row r="169" spans="1:2" x14ac:dyDescent="0.3">
      <c r="A169" s="1" t="s">
        <v>217</v>
      </c>
      <c r="B169" t="s">
        <v>545</v>
      </c>
    </row>
    <row r="170" spans="1:2" x14ac:dyDescent="0.3">
      <c r="A170" s="1" t="s">
        <v>216</v>
      </c>
      <c r="B170" t="s">
        <v>546</v>
      </c>
    </row>
    <row r="171" spans="1:2" x14ac:dyDescent="0.3">
      <c r="A171" s="1" t="s">
        <v>42</v>
      </c>
      <c r="B171" t="s">
        <v>413</v>
      </c>
    </row>
    <row r="172" spans="1:2" x14ac:dyDescent="0.3">
      <c r="A172" s="1" t="s">
        <v>230</v>
      </c>
      <c r="B172" t="s">
        <v>547</v>
      </c>
    </row>
    <row r="173" spans="1:2" x14ac:dyDescent="0.3">
      <c r="A173" s="1" t="s">
        <v>231</v>
      </c>
      <c r="B173" t="s">
        <v>548</v>
      </c>
    </row>
    <row r="174" spans="1:2" x14ac:dyDescent="0.3">
      <c r="A174" s="1" t="s">
        <v>236</v>
      </c>
      <c r="B174" t="s">
        <v>548</v>
      </c>
    </row>
    <row r="175" spans="1:2" x14ac:dyDescent="0.3">
      <c r="A175" s="1" t="s">
        <v>229</v>
      </c>
      <c r="B175" t="s">
        <v>423</v>
      </c>
    </row>
    <row r="176" spans="1:2" x14ac:dyDescent="0.3">
      <c r="A176" s="1" t="s">
        <v>219</v>
      </c>
      <c r="B176" t="s">
        <v>549</v>
      </c>
    </row>
    <row r="177" spans="1:2" x14ac:dyDescent="0.3">
      <c r="A177" s="1" t="s">
        <v>301</v>
      </c>
      <c r="B177" t="s">
        <v>550</v>
      </c>
    </row>
    <row r="178" spans="1:2" x14ac:dyDescent="0.3">
      <c r="A178" s="1" t="s">
        <v>232</v>
      </c>
      <c r="B178" t="s">
        <v>551</v>
      </c>
    </row>
    <row r="179" spans="1:2" x14ac:dyDescent="0.3">
      <c r="A179" s="1" t="s">
        <v>242</v>
      </c>
      <c r="B179" t="s">
        <v>553</v>
      </c>
    </row>
    <row r="180" spans="1:2" x14ac:dyDescent="0.3">
      <c r="A180" s="1" t="s">
        <v>243</v>
      </c>
      <c r="B180" t="s">
        <v>554</v>
      </c>
    </row>
    <row r="181" spans="1:2" x14ac:dyDescent="0.3">
      <c r="A181" s="1" t="s">
        <v>43</v>
      </c>
      <c r="B181" t="s">
        <v>414</v>
      </c>
    </row>
    <row r="182" spans="1:2" x14ac:dyDescent="0.3">
      <c r="A182" s="1" t="s">
        <v>268</v>
      </c>
      <c r="B182" t="s">
        <v>555</v>
      </c>
    </row>
    <row r="183" spans="1:2" x14ac:dyDescent="0.3">
      <c r="A183" s="1" t="s">
        <v>267</v>
      </c>
      <c r="B183" t="s">
        <v>556</v>
      </c>
    </row>
    <row r="184" spans="1:2" x14ac:dyDescent="0.3">
      <c r="A184" s="6" t="s">
        <v>266</v>
      </c>
      <c r="B184" t="s">
        <v>557</v>
      </c>
    </row>
    <row r="185" spans="1:2" x14ac:dyDescent="0.3">
      <c r="A185" s="1" t="s">
        <v>265</v>
      </c>
      <c r="B185" t="s">
        <v>633</v>
      </c>
    </row>
    <row r="186" spans="1:2" x14ac:dyDescent="0.3">
      <c r="A186" s="1" t="s">
        <v>274</v>
      </c>
      <c r="B186" t="s">
        <v>558</v>
      </c>
    </row>
    <row r="187" spans="1:2" x14ac:dyDescent="0.3">
      <c r="A187" s="1" t="s">
        <v>272</v>
      </c>
      <c r="B187" t="s">
        <v>559</v>
      </c>
    </row>
    <row r="188" spans="1:2" x14ac:dyDescent="0.3">
      <c r="A188" s="1" t="s">
        <v>270</v>
      </c>
      <c r="B188" t="s">
        <v>560</v>
      </c>
    </row>
    <row r="189" spans="1:2" x14ac:dyDescent="0.3">
      <c r="A189" s="1" t="s">
        <v>269</v>
      </c>
      <c r="B189" t="s">
        <v>561</v>
      </c>
    </row>
    <row r="190" spans="1:2" x14ac:dyDescent="0.3">
      <c r="A190" s="1" t="s">
        <v>261</v>
      </c>
      <c r="B190" t="s">
        <v>562</v>
      </c>
    </row>
    <row r="191" spans="1:2" x14ac:dyDescent="0.3">
      <c r="A191" s="1" t="s">
        <v>260</v>
      </c>
      <c r="B191" t="s">
        <v>563</v>
      </c>
    </row>
    <row r="192" spans="1:2" x14ac:dyDescent="0.3">
      <c r="A192" s="1" t="s">
        <v>19</v>
      </c>
      <c r="B192" t="s">
        <v>564</v>
      </c>
    </row>
    <row r="193" spans="1:2" x14ac:dyDescent="0.3">
      <c r="A193" s="1" t="s">
        <v>20</v>
      </c>
      <c r="B193" t="s">
        <v>565</v>
      </c>
    </row>
    <row r="194" spans="1:2" x14ac:dyDescent="0.3">
      <c r="A194" s="1" t="s">
        <v>26</v>
      </c>
      <c r="B194" t="s">
        <v>632</v>
      </c>
    </row>
    <row r="195" spans="1:2" x14ac:dyDescent="0.3">
      <c r="A195" s="1" t="s">
        <v>27</v>
      </c>
      <c r="B195" t="s">
        <v>566</v>
      </c>
    </row>
    <row r="196" spans="1:2" x14ac:dyDescent="0.3">
      <c r="A196" s="1" t="s">
        <v>11</v>
      </c>
      <c r="B196" t="s">
        <v>567</v>
      </c>
    </row>
    <row r="197" spans="1:2" x14ac:dyDescent="0.3">
      <c r="A197" s="1" t="s">
        <v>14</v>
      </c>
      <c r="B197" t="s">
        <v>568</v>
      </c>
    </row>
    <row r="198" spans="1:2" x14ac:dyDescent="0.3">
      <c r="A198" s="1" t="s">
        <v>17</v>
      </c>
      <c r="B198" t="s">
        <v>569</v>
      </c>
    </row>
    <row r="199" spans="1:2" x14ac:dyDescent="0.3">
      <c r="A199" s="1" t="s">
        <v>18</v>
      </c>
      <c r="B199" t="s">
        <v>570</v>
      </c>
    </row>
    <row r="200" spans="1:2" x14ac:dyDescent="0.3">
      <c r="A200" s="1" t="s">
        <v>0</v>
      </c>
      <c r="B200" t="s">
        <v>571</v>
      </c>
    </row>
    <row r="201" spans="1:2" x14ac:dyDescent="0.3">
      <c r="A201" s="1" t="s">
        <v>6</v>
      </c>
      <c r="B201" t="s">
        <v>572</v>
      </c>
    </row>
    <row r="202" spans="1:2" x14ac:dyDescent="0.3">
      <c r="A202" s="1" t="s">
        <v>37</v>
      </c>
      <c r="B202" t="s">
        <v>416</v>
      </c>
    </row>
    <row r="203" spans="1:2" x14ac:dyDescent="0.3">
      <c r="A203" s="1" t="s">
        <v>73</v>
      </c>
      <c r="B203" t="s">
        <v>573</v>
      </c>
    </row>
    <row r="204" spans="1:2" x14ac:dyDescent="0.3">
      <c r="A204" s="1" t="s">
        <v>28</v>
      </c>
      <c r="B204" t="s">
        <v>574</v>
      </c>
    </row>
    <row r="205" spans="1:2" x14ac:dyDescent="0.3">
      <c r="A205" s="1" t="s">
        <v>31</v>
      </c>
      <c r="B205" t="s">
        <v>575</v>
      </c>
    </row>
    <row r="206" spans="1:2" x14ac:dyDescent="0.3">
      <c r="A206" s="1" t="s">
        <v>30</v>
      </c>
      <c r="B206" t="s">
        <v>576</v>
      </c>
    </row>
    <row r="207" spans="1:2" x14ac:dyDescent="0.3">
      <c r="A207" s="1" t="s">
        <v>206</v>
      </c>
      <c r="B207" t="s">
        <v>577</v>
      </c>
    </row>
    <row r="208" spans="1:2" x14ac:dyDescent="0.3">
      <c r="A208" s="1" t="s">
        <v>62</v>
      </c>
      <c r="B208" t="s">
        <v>579</v>
      </c>
    </row>
    <row r="209" spans="1:2" x14ac:dyDescent="0.3">
      <c r="A209" s="1" t="s">
        <v>49</v>
      </c>
      <c r="B209" t="s">
        <v>580</v>
      </c>
    </row>
    <row r="210" spans="1:2" x14ac:dyDescent="0.3">
      <c r="A210" s="1" t="s">
        <v>284</v>
      </c>
      <c r="B210" t="s">
        <v>582</v>
      </c>
    </row>
    <row r="211" spans="1:2" x14ac:dyDescent="0.3">
      <c r="A211" s="1" t="s">
        <v>38</v>
      </c>
      <c r="B211" t="s">
        <v>416</v>
      </c>
    </row>
    <row r="212" spans="1:2" x14ac:dyDescent="0.3">
      <c r="A212" s="1" t="s">
        <v>118</v>
      </c>
      <c r="B212" t="s">
        <v>583</v>
      </c>
    </row>
    <row r="213" spans="1:2" x14ac:dyDescent="0.3">
      <c r="A213" s="1" t="s">
        <v>122</v>
      </c>
      <c r="B213" t="s">
        <v>584</v>
      </c>
    </row>
    <row r="214" spans="1:2" x14ac:dyDescent="0.3">
      <c r="A214" s="1" t="s">
        <v>117</v>
      </c>
      <c r="B214" t="s">
        <v>585</v>
      </c>
    </row>
    <row r="215" spans="1:2" x14ac:dyDescent="0.3">
      <c r="A215" s="1" t="s">
        <v>127</v>
      </c>
      <c r="B215" t="s">
        <v>586</v>
      </c>
    </row>
    <row r="216" spans="1:2" x14ac:dyDescent="0.3">
      <c r="A216" s="6" t="s">
        <v>128</v>
      </c>
      <c r="B216" t="s">
        <v>395</v>
      </c>
    </row>
    <row r="217" spans="1:2" x14ac:dyDescent="0.3">
      <c r="A217" s="1" t="s">
        <v>123</v>
      </c>
      <c r="B217" t="s">
        <v>587</v>
      </c>
    </row>
    <row r="218" spans="1:2" x14ac:dyDescent="0.3">
      <c r="A218" s="1" t="s">
        <v>115</v>
      </c>
      <c r="B218" t="s">
        <v>588</v>
      </c>
    </row>
    <row r="219" spans="1:2" x14ac:dyDescent="0.3">
      <c r="A219" s="1" t="s">
        <v>116</v>
      </c>
      <c r="B219" t="s">
        <v>589</v>
      </c>
    </row>
    <row r="220" spans="1:2" x14ac:dyDescent="0.3">
      <c r="A220" s="1" t="s">
        <v>39</v>
      </c>
      <c r="B220" t="s">
        <v>417</v>
      </c>
    </row>
    <row r="221" spans="1:2" x14ac:dyDescent="0.3">
      <c r="A221" s="1" t="s">
        <v>153</v>
      </c>
      <c r="B221" t="s">
        <v>590</v>
      </c>
    </row>
    <row r="222" spans="1:2" x14ac:dyDescent="0.3">
      <c r="A222" s="1" t="s">
        <v>152</v>
      </c>
      <c r="B222" t="s">
        <v>591</v>
      </c>
    </row>
    <row r="223" spans="1:2" x14ac:dyDescent="0.3">
      <c r="A223" s="1" t="s">
        <v>40</v>
      </c>
      <c r="B223" t="s">
        <v>416</v>
      </c>
    </row>
    <row r="224" spans="1:2" x14ac:dyDescent="0.3">
      <c r="A224" s="1" t="s">
        <v>191</v>
      </c>
      <c r="B224" t="s">
        <v>592</v>
      </c>
    </row>
    <row r="225" spans="1:2" x14ac:dyDescent="0.3">
      <c r="A225" s="1" t="s">
        <v>192</v>
      </c>
      <c r="B225" t="s">
        <v>593</v>
      </c>
    </row>
    <row r="226" spans="1:2" x14ac:dyDescent="0.3">
      <c r="A226" s="1" t="s">
        <v>193</v>
      </c>
      <c r="B226" t="s">
        <v>594</v>
      </c>
    </row>
    <row r="227" spans="1:2" x14ac:dyDescent="0.3">
      <c r="A227" s="1" t="s">
        <v>194</v>
      </c>
      <c r="B227" t="s">
        <v>595</v>
      </c>
    </row>
    <row r="228" spans="1:2" x14ac:dyDescent="0.3">
      <c r="A228" s="1" t="s">
        <v>34</v>
      </c>
      <c r="B228" t="s">
        <v>630</v>
      </c>
    </row>
    <row r="229" spans="1:2" x14ac:dyDescent="0.3">
      <c r="A229" s="1" t="s">
        <v>35</v>
      </c>
      <c r="B229" t="s">
        <v>418</v>
      </c>
    </row>
    <row r="230" spans="1:2" x14ac:dyDescent="0.3">
      <c r="A230" s="1" t="s">
        <v>77</v>
      </c>
      <c r="B230" t="s">
        <v>397</v>
      </c>
    </row>
    <row r="231" spans="1:2" x14ac:dyDescent="0.3">
      <c r="A231" s="1" t="s">
        <v>91</v>
      </c>
      <c r="B231" t="s">
        <v>419</v>
      </c>
    </row>
    <row r="232" spans="1:2" x14ac:dyDescent="0.3">
      <c r="A232" s="1" t="s">
        <v>90</v>
      </c>
      <c r="B232" t="s">
        <v>420</v>
      </c>
    </row>
    <row r="233" spans="1:2" x14ac:dyDescent="0.3">
      <c r="A233" s="1" t="s">
        <v>89</v>
      </c>
      <c r="B233" t="s">
        <v>421</v>
      </c>
    </row>
    <row r="234" spans="1:2" x14ac:dyDescent="0.3">
      <c r="A234" s="1" t="s">
        <v>88</v>
      </c>
      <c r="B234" t="s">
        <v>422</v>
      </c>
    </row>
    <row r="235" spans="1:2" x14ac:dyDescent="0.3">
      <c r="A235" s="1" t="s">
        <v>87</v>
      </c>
      <c r="B235" t="s">
        <v>423</v>
      </c>
    </row>
    <row r="236" spans="1:2" x14ac:dyDescent="0.3">
      <c r="A236" s="1" t="s">
        <v>85</v>
      </c>
      <c r="B236" t="s">
        <v>424</v>
      </c>
    </row>
    <row r="237" spans="1:2" x14ac:dyDescent="0.3">
      <c r="A237" s="1" t="s">
        <v>84</v>
      </c>
      <c r="B237" t="s">
        <v>425</v>
      </c>
    </row>
    <row r="238" spans="1:2" x14ac:dyDescent="0.3">
      <c r="A238" s="1" t="s">
        <v>83</v>
      </c>
      <c r="B238" t="s">
        <v>426</v>
      </c>
    </row>
    <row r="239" spans="1:2" x14ac:dyDescent="0.3">
      <c r="A239" s="1" t="s">
        <v>80</v>
      </c>
      <c r="B239" t="s">
        <v>398</v>
      </c>
    </row>
    <row r="240" spans="1:2" x14ac:dyDescent="0.3">
      <c r="A240" s="1" t="s">
        <v>251</v>
      </c>
      <c r="B240" t="s">
        <v>429</v>
      </c>
    </row>
    <row r="241" spans="1:2" x14ac:dyDescent="0.3">
      <c r="A241" s="1" t="s">
        <v>252</v>
      </c>
      <c r="B241" t="s">
        <v>430</v>
      </c>
    </row>
    <row r="242" spans="1:2" x14ac:dyDescent="0.3">
      <c r="A242" s="1" t="s">
        <v>250</v>
      </c>
      <c r="B242" t="s">
        <v>431</v>
      </c>
    </row>
    <row r="243" spans="1:2" x14ac:dyDescent="0.3">
      <c r="A243" s="1" t="s">
        <v>249</v>
      </c>
      <c r="B243" t="s">
        <v>433</v>
      </c>
    </row>
    <row r="244" spans="1:2" x14ac:dyDescent="0.3">
      <c r="A244" s="1" t="s">
        <v>36</v>
      </c>
      <c r="B244" t="s">
        <v>629</v>
      </c>
    </row>
    <row r="245" spans="1:2" x14ac:dyDescent="0.3">
      <c r="A245" s="1" t="s">
        <v>79</v>
      </c>
      <c r="B245" t="s">
        <v>399</v>
      </c>
    </row>
    <row r="246" spans="1:2" x14ac:dyDescent="0.3">
      <c r="A246" s="1" t="s">
        <v>286</v>
      </c>
      <c r="B246" t="s">
        <v>434</v>
      </c>
    </row>
    <row r="247" spans="1:2" x14ac:dyDescent="0.3">
      <c r="A247" s="1" t="s">
        <v>285</v>
      </c>
      <c r="B247" t="s">
        <v>435</v>
      </c>
    </row>
    <row r="248" spans="1:2" x14ac:dyDescent="0.3">
      <c r="A248" s="1" t="s">
        <v>289</v>
      </c>
      <c r="B248" t="s">
        <v>436</v>
      </c>
    </row>
    <row r="249" spans="1:2" x14ac:dyDescent="0.3">
      <c r="A249" s="1" t="s">
        <v>290</v>
      </c>
      <c r="B249" t="s">
        <v>437</v>
      </c>
    </row>
    <row r="250" spans="1:2" x14ac:dyDescent="0.3">
      <c r="A250" s="1" t="s">
        <v>292</v>
      </c>
      <c r="B250" t="s">
        <v>438</v>
      </c>
    </row>
    <row r="251" spans="1:2" x14ac:dyDescent="0.3">
      <c r="A251" s="1" t="s">
        <v>205</v>
      </c>
      <c r="B251" t="s">
        <v>625</v>
      </c>
    </row>
    <row r="252" spans="1:2" x14ac:dyDescent="0.3">
      <c r="A252" s="1" t="s">
        <v>82</v>
      </c>
      <c r="B252" t="s">
        <v>400</v>
      </c>
    </row>
    <row r="253" spans="1:2" x14ac:dyDescent="0.3">
      <c r="A253" s="1" t="s">
        <v>195</v>
      </c>
      <c r="B253" t="s">
        <v>439</v>
      </c>
    </row>
    <row r="254" spans="1:2" x14ac:dyDescent="0.3">
      <c r="A254" s="1" t="s">
        <v>196</v>
      </c>
      <c r="B254" t="s">
        <v>416</v>
      </c>
    </row>
    <row r="255" spans="1:2" x14ac:dyDescent="0.3">
      <c r="A255" s="1" t="s">
        <v>197</v>
      </c>
      <c r="B255" t="s">
        <v>416</v>
      </c>
    </row>
    <row r="256" spans="1:2" x14ac:dyDescent="0.3">
      <c r="A256" s="1" t="s">
        <v>198</v>
      </c>
      <c r="B256" t="s">
        <v>416</v>
      </c>
    </row>
    <row r="257" spans="1:2" x14ac:dyDescent="0.3">
      <c r="A257" s="1" t="s">
        <v>199</v>
      </c>
      <c r="B257" t="s">
        <v>439</v>
      </c>
    </row>
    <row r="258" spans="1:2" x14ac:dyDescent="0.3">
      <c r="A258" s="1" t="s">
        <v>200</v>
      </c>
      <c r="B258" t="s">
        <v>416</v>
      </c>
    </row>
    <row r="259" spans="1:2" x14ac:dyDescent="0.3">
      <c r="A259" s="1" t="s">
        <v>201</v>
      </c>
      <c r="B259" t="s">
        <v>440</v>
      </c>
    </row>
    <row r="260" spans="1:2" x14ac:dyDescent="0.3">
      <c r="A260" s="1" t="s">
        <v>202</v>
      </c>
      <c r="B260" t="s">
        <v>441</v>
      </c>
    </row>
    <row r="261" spans="1:2" x14ac:dyDescent="0.3">
      <c r="A261" s="1" t="s">
        <v>203</v>
      </c>
      <c r="B261" t="s">
        <v>442</v>
      </c>
    </row>
    <row r="262" spans="1:2" x14ac:dyDescent="0.3">
      <c r="A262" s="1" t="s">
        <v>204</v>
      </c>
      <c r="B262" t="s">
        <v>439</v>
      </c>
    </row>
    <row r="263" spans="1:2" x14ac:dyDescent="0.3">
      <c r="A263" s="1" t="s">
        <v>81</v>
      </c>
      <c r="B263" t="s">
        <v>401</v>
      </c>
    </row>
    <row r="264" spans="1:2" x14ac:dyDescent="0.3">
      <c r="A264" s="1" t="s">
        <v>222</v>
      </c>
      <c r="B264" t="s">
        <v>444</v>
      </c>
    </row>
    <row r="265" spans="1:2" x14ac:dyDescent="0.3">
      <c r="A265" s="1" t="s">
        <v>221</v>
      </c>
      <c r="B265" t="s">
        <v>445</v>
      </c>
    </row>
    <row r="266" spans="1:2" x14ac:dyDescent="0.3">
      <c r="A266" s="1" t="s">
        <v>220</v>
      </c>
      <c r="B266" t="s">
        <v>426</v>
      </c>
    </row>
    <row r="267" spans="1:2" x14ac:dyDescent="0.3">
      <c r="A267" s="1" t="s">
        <v>226</v>
      </c>
      <c r="B267" t="s">
        <v>439</v>
      </c>
    </row>
    <row r="268" spans="1:2" x14ac:dyDescent="0.3">
      <c r="A268" s="1" t="s">
        <v>225</v>
      </c>
      <c r="B268" t="s">
        <v>446</v>
      </c>
    </row>
    <row r="269" spans="1:2" x14ac:dyDescent="0.3">
      <c r="A269" s="1" t="s">
        <v>224</v>
      </c>
      <c r="B269" t="s">
        <v>447</v>
      </c>
    </row>
    <row r="270" spans="1:2" x14ac:dyDescent="0.3">
      <c r="A270" s="1" t="s">
        <v>223</v>
      </c>
      <c r="B270" t="s">
        <v>439</v>
      </c>
    </row>
    <row r="271" spans="1:2" x14ac:dyDescent="0.3">
      <c r="A271" s="1" t="s">
        <v>228</v>
      </c>
      <c r="B271" t="s">
        <v>448</v>
      </c>
    </row>
    <row r="272" spans="1:2" x14ac:dyDescent="0.3">
      <c r="A272" s="1" t="s">
        <v>227</v>
      </c>
      <c r="B272" t="s">
        <v>624</v>
      </c>
    </row>
    <row r="273" spans="1:2" x14ac:dyDescent="0.3">
      <c r="A273" s="1" t="s">
        <v>72</v>
      </c>
      <c r="B273" t="s">
        <v>402</v>
      </c>
    </row>
    <row r="274" spans="1:2" x14ac:dyDescent="0.3">
      <c r="A274" s="1" t="s">
        <v>138</v>
      </c>
      <c r="B274" t="s">
        <v>450</v>
      </c>
    </row>
    <row r="275" spans="1:2" x14ac:dyDescent="0.3">
      <c r="A275" s="1" t="s">
        <v>136</v>
      </c>
      <c r="B275" t="s">
        <v>416</v>
      </c>
    </row>
    <row r="276" spans="1:2" x14ac:dyDescent="0.3">
      <c r="A276" s="6" t="s">
        <v>137</v>
      </c>
      <c r="B276" t="s">
        <v>394</v>
      </c>
    </row>
    <row r="277" spans="1:2" x14ac:dyDescent="0.3">
      <c r="A277" s="1" t="s">
        <v>142</v>
      </c>
      <c r="B277" t="s">
        <v>451</v>
      </c>
    </row>
    <row r="278" spans="1:2" x14ac:dyDescent="0.3">
      <c r="A278" s="6" t="s">
        <v>143</v>
      </c>
      <c r="B278" t="s">
        <v>452</v>
      </c>
    </row>
    <row r="279" spans="1:2" x14ac:dyDescent="0.3">
      <c r="A279" s="1" t="s">
        <v>140</v>
      </c>
      <c r="B279" t="s">
        <v>453</v>
      </c>
    </row>
    <row r="280" spans="1:2" x14ac:dyDescent="0.3">
      <c r="A280" s="1" t="s">
        <v>131</v>
      </c>
      <c r="B280" t="s">
        <v>454</v>
      </c>
    </row>
    <row r="281" spans="1:2" x14ac:dyDescent="0.3">
      <c r="A281" s="1" t="s">
        <v>47</v>
      </c>
      <c r="B281" t="s">
        <v>643</v>
      </c>
    </row>
    <row r="282" spans="1:2" x14ac:dyDescent="0.3">
      <c r="A282" s="1" t="s">
        <v>71</v>
      </c>
      <c r="B282" t="s">
        <v>403</v>
      </c>
    </row>
    <row r="283" spans="1:2" x14ac:dyDescent="0.3">
      <c r="A283" s="1" t="s">
        <v>178</v>
      </c>
      <c r="B283" t="s">
        <v>455</v>
      </c>
    </row>
    <row r="284" spans="1:2" x14ac:dyDescent="0.3">
      <c r="A284" s="1" t="s">
        <v>177</v>
      </c>
      <c r="B284" t="s">
        <v>456</v>
      </c>
    </row>
    <row r="285" spans="1:2" x14ac:dyDescent="0.3">
      <c r="A285" s="1" t="s">
        <v>180</v>
      </c>
      <c r="B285" t="s">
        <v>457</v>
      </c>
    </row>
    <row r="286" spans="1:2" x14ac:dyDescent="0.3">
      <c r="A286" s="1" t="s">
        <v>179</v>
      </c>
      <c r="B286" t="s">
        <v>458</v>
      </c>
    </row>
    <row r="287" spans="1:2" x14ac:dyDescent="0.3">
      <c r="A287" s="1" t="s">
        <v>174</v>
      </c>
      <c r="B287" t="s">
        <v>459</v>
      </c>
    </row>
    <row r="288" spans="1:2" x14ac:dyDescent="0.3">
      <c r="A288" s="1" t="s">
        <v>176</v>
      </c>
      <c r="B288" t="s">
        <v>460</v>
      </c>
    </row>
    <row r="289" spans="1:2" x14ac:dyDescent="0.3">
      <c r="A289" s="1" t="s">
        <v>175</v>
      </c>
      <c r="B289" t="s">
        <v>457</v>
      </c>
    </row>
    <row r="290" spans="1:2" x14ac:dyDescent="0.3">
      <c r="A290" s="1" t="s">
        <v>171</v>
      </c>
      <c r="B290" t="s">
        <v>461</v>
      </c>
    </row>
    <row r="291" spans="1:2" x14ac:dyDescent="0.3">
      <c r="A291" s="1" t="s">
        <v>170</v>
      </c>
      <c r="B291" t="s">
        <v>460</v>
      </c>
    </row>
    <row r="292" spans="1:2" x14ac:dyDescent="0.3">
      <c r="A292" s="4"/>
    </row>
    <row r="293" spans="1:2" x14ac:dyDescent="0.3">
      <c r="A293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8.A</vt:lpstr>
      <vt:lpstr>Table S8.B</vt:lpstr>
      <vt:lpstr>Table S8.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en Beirinckx</dc:creator>
  <cp:lastModifiedBy>Stien Beirinckx</cp:lastModifiedBy>
  <dcterms:created xsi:type="dcterms:W3CDTF">2019-01-09T12:04:27Z</dcterms:created>
  <dcterms:modified xsi:type="dcterms:W3CDTF">2019-12-03T19:08:44Z</dcterms:modified>
</cp:coreProperties>
</file>